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kowski\Documents\Coronavirus\Manuscript\Nature revisions\Final Tables\"/>
    </mc:Choice>
  </mc:AlternateContent>
  <xr:revisionPtr revIDLastSave="0" documentId="8_{276FA913-7C8A-4669-A4BB-874BC13F2148}" xr6:coauthVersionLast="46" xr6:coauthVersionMax="46" xr10:uidLastSave="{00000000-0000-0000-0000-000000000000}"/>
  <bookViews>
    <workbookView xWindow="28680" yWindow="-120" windowWidth="29040" windowHeight="15840" xr2:uid="{EF48C105-1BF5-408F-B25F-34C12D614B9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67" uniqueCount="666">
  <si>
    <t>Compound ID</t>
  </si>
  <si>
    <t>Compound</t>
  </si>
  <si>
    <t>Library</t>
  </si>
  <si>
    <t>Smiles</t>
  </si>
  <si>
    <t>Anntoation Code</t>
  </si>
  <si>
    <t>Annotation</t>
  </si>
  <si>
    <t>Status</t>
  </si>
  <si>
    <t>Calu-3 SI</t>
  </si>
  <si>
    <t>HeLa-ACE2 SI</t>
  </si>
  <si>
    <t>Bruceantin</t>
  </si>
  <si>
    <t>Cephaeline</t>
  </si>
  <si>
    <t>Emetine</t>
  </si>
  <si>
    <t>ANISOMYCIN</t>
  </si>
  <si>
    <t>Phorbol 12-myristate 13-acetate</t>
  </si>
  <si>
    <t>tanaproget</t>
  </si>
  <si>
    <t>LANATOSIDE C</t>
  </si>
  <si>
    <t>SR-26050</t>
  </si>
  <si>
    <t>Bardoxolone Methyl</t>
  </si>
  <si>
    <t>Lestaurtinib</t>
  </si>
  <si>
    <t>Cycloheximide</t>
  </si>
  <si>
    <t>Resiniferatoxin</t>
  </si>
  <si>
    <t>E-7090</t>
  </si>
  <si>
    <t>ON-09310</t>
  </si>
  <si>
    <t>Oligomycin B</t>
  </si>
  <si>
    <t>OLIGOMYCIN A</t>
  </si>
  <si>
    <t>Camostat mesylate</t>
  </si>
  <si>
    <t>DEAZANEPLANOCIN A</t>
  </si>
  <si>
    <t>Antimycin A3</t>
  </si>
  <si>
    <t>Gemcitabine elaidate</t>
  </si>
  <si>
    <t>cerivastatin sodium</t>
  </si>
  <si>
    <t>Avoralstat</t>
  </si>
  <si>
    <t>Mitoguazone</t>
  </si>
  <si>
    <t>AGN-194310</t>
  </si>
  <si>
    <t>TO-195</t>
  </si>
  <si>
    <t>PYRIDABEN</t>
  </si>
  <si>
    <t>RWJ-56423</t>
  </si>
  <si>
    <t>ARN-810</t>
  </si>
  <si>
    <t>Antimycin A</t>
  </si>
  <si>
    <t>Ono-3307</t>
  </si>
  <si>
    <t>UK-356202</t>
  </si>
  <si>
    <t>MK-8722</t>
  </si>
  <si>
    <t>YM 60828</t>
  </si>
  <si>
    <t>AZ-11713908</t>
  </si>
  <si>
    <t>INS-117548</t>
  </si>
  <si>
    <t>SAR-407899</t>
  </si>
  <si>
    <t>GENZ-29155</t>
  </si>
  <si>
    <t>BMS-223131</t>
  </si>
  <si>
    <t>Verosudil</t>
  </si>
  <si>
    <t>Elubrixin tosylate</t>
  </si>
  <si>
    <t>Control</t>
  </si>
  <si>
    <t>ReFRAME</t>
  </si>
  <si>
    <t>AV</t>
  </si>
  <si>
    <t>ABX</t>
  </si>
  <si>
    <t>PI</t>
  </si>
  <si>
    <t>Pancreatic Disorders, Treatment of; Tryptase Inhibitors; Trypsin; Tryptase Inhibitor; Kallikrein inhibitor</t>
  </si>
  <si>
    <t>ONC</t>
  </si>
  <si>
    <t>Multiple Myeloma Therapy; Solid Tumors Therapy; Cancer Multidrug Resistance Modulators; Apoptosis Inducers; MYC Expression Inhibitors</t>
  </si>
  <si>
    <t>REC</t>
  </si>
  <si>
    <t>Antiemetic; Expectorant; Emesis</t>
  </si>
  <si>
    <t>Oncolytic Drugs; Emetics; Treatment of Protozoal Diseases</t>
  </si>
  <si>
    <t>Antineoplastic Enhancing Agents; Cognition Disorders, Treatment of; Antineoplastic Antibiotics</t>
  </si>
  <si>
    <t>STM</t>
  </si>
  <si>
    <t>Anti-HIV Agents; Myelodysplastic Syndrome Therapy; Myeloid Leukemia Therapy; Lymphoma Therapy; Protein Kinase C (PKC) Activators; Signal Transduction Modulators; CD4 antagonist</t>
  </si>
  <si>
    <t>Female Contraceptives; Hormone Replacement Therapy; Progesterone Receptor Agonists; Signal Transduction Modulators; Progesterone receptor Agonist; Progesterone receptor agonist</t>
  </si>
  <si>
    <t>ION</t>
  </si>
  <si>
    <t>Na+, K+ ATPase Inhibitor; Cardiac glycoside</t>
  </si>
  <si>
    <t>Cardiotonic; Heart disease</t>
  </si>
  <si>
    <t>Oncolytic Drugs</t>
  </si>
  <si>
    <t>Rheumatoid Arthritis, Treatment of; Pancreatic Cancer Therapy; Melanoma Therapy; Solid Tumors Therapy; Hypertension, Treatment of; Interstitial Lung Diseases, Treatment of; Treatment of Renal Diseases; Inflammatory Bowel Disease, Agents for; Chemopreventive Agents;Treatment of Autoimmune Diseases; Angiogenesis Inhibitors; Antiinflammatory Drugs; Apoptosis Inducers; Bcl-2 Inhibitors; Glutathione Reductase (NADPH) Activators; Heme Oxygenase Activators; IKK-1 (IKK-alpha) Inhibitors; NF-kappaB (NFKB) Activation Inhibitors; Nitric Oxide (NO) Production Inhibitors; Nuclear Factor Erythroid 2-Related Factor 2 (NFE2-Related Factor 2; NFE2L2; NRF2) Activators; PPARgamma Agonists; Signal Transduction Modulators; Ribonucleotide reductase; Nuclear factor, erythroid derived 2, like 2; IKK beta Inhibitor; Activator; Inhibitor; Transcription factor Nrf2 stimulant; Reducing agent; Apoptosis stimulant</t>
  </si>
  <si>
    <t>Prostate Cancer Therapy; Myeloid Leukemia Therapy; Antipsoriatics; Neurologic Cancer Therapy; Pancreatic Cancer Therapy; Hematopoiesis Disorders Therapy; Flt3 (FLK2/STK1) Inhibitors; High Affinity Nerve Growth Factor Receptor (TrKA) Inhibitors; Signal Transduction Modulators; TRKB Inhibitors; TRKC Inhibitors; FMS-RELATED TYROSINE KINASE 3; JANUS KINASE 2; TYROSINE KINASE RECEPTOR A Inhibitor; Flt-3 kinase inhibitor; TrkA tyrosine kinase inhibitor; Janus kinase 2 inhibitor; Apoptosis stimulant</t>
  </si>
  <si>
    <t>Antifungal Agents; Oncolytic Drugs; Glycogen Synthase Kinase 3 beta (GSK-3beta; tau Protein Kinase I) Inhibitors; Signal Transduction Modulators;</t>
  </si>
  <si>
    <t>NEURO</t>
  </si>
  <si>
    <t>Neuropathic Pain, Treatment of; Urologic Drugs; Analgesic Drugs; TRPV1 (Vanilloid VR1 Receptor) Agonists; Vascular endothelial growth factor receptor 2 Agonist</t>
  </si>
  <si>
    <t>Angiogenesis Inhibitors; FGFR1 Inhibitors; FGFR2 Inhibitors; FGFR3 Inhibitors; Signal Transduction Modulators; Solid Tumors Therapy</t>
  </si>
  <si>
    <t>5-Lipoxygenase; Cyclooxygenase 2 Inhibitor; Anticancer</t>
  </si>
  <si>
    <t>ATP synthase Inhibitor; Immunosuppressants; Antifungal; Immunological Disorders</t>
  </si>
  <si>
    <t>Hypoxia-inducible factor 1 Inhibitor; Antifungal</t>
  </si>
  <si>
    <t>Pancreatic Disorders, Treatment of; Gastroesophageal Reflux Disease, Agents for; Protease Inhibitors; Trypsin Inhibitors; Protease/peptidase inhibitor</t>
  </si>
  <si>
    <t>S-ADENOSYL-L-HOMOCYSTEINE HYDROLASE Inhibitor; Antiviral</t>
  </si>
  <si>
    <t>Antifungal</t>
  </si>
  <si>
    <t>Pancreatic Cancer Therapy; Solid Tumors Therapy; Non-Small Cell Lung Cancer Therapy; Ribonucleotide reductase Inhibitor; DNA synthesis inhibitor; DNA repair enzyme inhibitor; Cell cycle inhibitor; Apoptosis stimulant</t>
  </si>
  <si>
    <t xml:space="preserve">HMGCoA reductase inhibitor; Antihyperlipidaemia; Hyperlipidaemia; Lipoprotein Disorders, Treatment of </t>
  </si>
  <si>
    <t>Kallikrein B (Plasma Kallikrein; KLKB1) Inhibitors; Hematologic Genetic Disorders, Treatment of</t>
  </si>
  <si>
    <t>Treatment of AIDS-Associated Disorders; Oncolytic Drugs; Polyamine Biosynthesis Inhibitors; S-Adenosyl-L-methionine Decarboxylase Inhibitors; Polyamine synthesis inhibitor; DNA synthesis inhibitor</t>
  </si>
  <si>
    <t>Antipsoriatics; Acne Therapy; Atopic Dermatitis, Agents for; Eczema, Treatment of; Retinoid RAR Antagonists; Signal Transduction Modulators; Retinoic acid receptor Antagonist; Retinoic acid receptor antagonist</t>
  </si>
  <si>
    <t>Trypsin Inhibitors</t>
  </si>
  <si>
    <t>MISC</t>
  </si>
  <si>
    <t>Insecticide; mitochondrial NADH:ubiquinone reductase inhibitor</t>
  </si>
  <si>
    <t>TRYPSIN; TRYPTASE Inhibitor; Inhibitor;</t>
  </si>
  <si>
    <t>Selective Estrogen Receptor Destabilizers (SERD); Signal Transduction Modulators</t>
  </si>
  <si>
    <t>Apoptosis Inducers; Antibiotics; Antifungal Agents; Antileishmanials; Oncolytic Drugs; Inhibits mitochondrial electron transport chain</t>
  </si>
  <si>
    <t>Anticoagulants; TRYPSIN Inhibitor; Protease/peptidase inhibitor</t>
  </si>
  <si>
    <t>Wound-Healing Agents; Oncolytic Drugs; Urokinase (u-PA) Inhibitors</t>
  </si>
  <si>
    <t>pan-AMPK activator</t>
  </si>
  <si>
    <t>Coagulation Factor Xa Inhibitors; Coagulation factor Xa Inhibitor; Direct Factor Xa inhibitor; Inhibitors of Blood Coagulation Pathways; Serine protease inhibitor; Anticoagulants; Antithrombotic</t>
  </si>
  <si>
    <t>Cannabinoid CB1 Agonists; Cannabinoid CB2 Partial Agonists; Signal Transduction Modulators</t>
  </si>
  <si>
    <t>Rho-associated kinase inhibitor; Protein kinase inhibitor</t>
  </si>
  <si>
    <t>Rho kinase Inhibitor</t>
  </si>
  <si>
    <t>AI</t>
  </si>
  <si>
    <t>Treatment of Transplant Rejection; Multiple Sclerosis, Agents for; Apoptosis Inhibitors; TNF Antagonist; Tumour necrosis factor alpha antagonist; Immunosuppressant</t>
  </si>
  <si>
    <t>Treatment of Erectile Dysfunction; Large Conductance K(Ca) 1.1 (BK, maxi K+) Channel Activators; Potassium large conductance calcium-activated channel, subfamily M, alpha member 1 Stimulator</t>
  </si>
  <si>
    <t>Ophthalmic Drugs; Antiglaucoma Agents; Rho Kinase Inhibitors; Signal Transduction Modulators; Rho-associated kinase inhibitor</t>
  </si>
  <si>
    <t>Chemokine CXCR2 (IL-8 beta Receptor) Antagonists; Signal Transduction Modulators</t>
  </si>
  <si>
    <t>Registered</t>
  </si>
  <si>
    <t>Phase II</t>
  </si>
  <si>
    <t>Withdrawn</t>
  </si>
  <si>
    <t>Preclinical</t>
  </si>
  <si>
    <t>Phase III</t>
  </si>
  <si>
    <t>Phase II/III</t>
  </si>
  <si>
    <t>Phase I</t>
  </si>
  <si>
    <t xml:space="preserve">Phase II/III </t>
  </si>
  <si>
    <t>Calu-3 CoV-2</t>
  </si>
  <si>
    <t>Calu-3 cell count</t>
  </si>
  <si>
    <t>Calu-3 uninfected cytotoxicity</t>
  </si>
  <si>
    <t>HeLa-ACE2 CoV-2</t>
  </si>
  <si>
    <t>HeLa-ACE2 cell count</t>
  </si>
  <si>
    <t>HeLa-ACE2 uninfected cytotoxicity</t>
  </si>
  <si>
    <t>N</t>
  </si>
  <si>
    <t>Mode</t>
  </si>
  <si>
    <t>Data Mode</t>
  </si>
  <si>
    <t>&gt;</t>
  </si>
  <si>
    <t>&lt;</t>
  </si>
  <si>
    <t>0.058, 0.833</t>
  </si>
  <si>
    <t>=, =</t>
  </si>
  <si>
    <t>29.9, 29.85</t>
  </si>
  <si>
    <t>&gt;, &gt;</t>
  </si>
  <si>
    <t>decreasing (weakly active), decreasing (weakly active)</t>
  </si>
  <si>
    <t>=, =, =</t>
  </si>
  <si>
    <t>decreasing, decreasing, decreasing</t>
  </si>
  <si>
    <t>increasing, increasing, increasing</t>
  </si>
  <si>
    <t>&gt;, &gt;, &gt;</t>
  </si>
  <si>
    <t>inactive, inactive, decreasing (weakly active)</t>
  </si>
  <si>
    <t>&gt;, =, &gt;</t>
  </si>
  <si>
    <t>inactive, increasing, inactive</t>
  </si>
  <si>
    <t>inactive, decreasing (weakly active), decreasing (weakly active)</t>
  </si>
  <si>
    <t>0.028, 0.034, 0.015</t>
  </si>
  <si>
    <t>0.047, 0.043, 0.032</t>
  </si>
  <si>
    <t>29.85, 29.85, 0</t>
  </si>
  <si>
    <t xml:space="preserve">&gt;, &gt;, </t>
  </si>
  <si>
    <t xml:space="preserve">inactive, decreasing (weakly active), </t>
  </si>
  <si>
    <t>9.59, 9.59, 9.59</t>
  </si>
  <si>
    <t>inactive, inactive, inactive</t>
  </si>
  <si>
    <t>39.84, 39.84, 39.84</t>
  </si>
  <si>
    <t>0.027, 0.025, 0.011</t>
  </si>
  <si>
    <t>9.98, 9.978, 3.326</t>
  </si>
  <si>
    <t>decreasing (weakly active), decreasing (weakly active), inactive</t>
  </si>
  <si>
    <t>29.076, 0.231, 0.137</t>
  </si>
  <si>
    <t>0.007, 0.006, 0.005</t>
  </si>
  <si>
    <t>0.073, 0.103, 0.122</t>
  </si>
  <si>
    <t>0.021, 2.784, 0.027</t>
  </si>
  <si>
    <t>&lt;, =, =</t>
  </si>
  <si>
    <t>0.119, 0.169, 0.143</t>
  </si>
  <si>
    <t>9.98, 3.326, 9.978</t>
  </si>
  <si>
    <t>inactive, increasing (weakly active), inactive</t>
  </si>
  <si>
    <t>29.9, 29.85, 0.137</t>
  </si>
  <si>
    <t>&gt;, &gt;, =</t>
  </si>
  <si>
    <t>decreasing (weakly active), inactive, decreasing</t>
  </si>
  <si>
    <t>0.033, 0.012, 0.012</t>
  </si>
  <si>
    <t>0.496, 0.308, 0.192</t>
  </si>
  <si>
    <t>0.066, 2.817, 0.051</t>
  </si>
  <si>
    <t>0.455, 0.463, 0.416</t>
  </si>
  <si>
    <t>9.98, 9.978, 0.454</t>
  </si>
  <si>
    <t>increasing (weakly active), increasing (weakly active), increasing</t>
  </si>
  <si>
    <t>29.9, 29.85, 0.782</t>
  </si>
  <si>
    <t>inactive, inactive, decreasing</t>
  </si>
  <si>
    <t>0.071, 0.06, 0.051</t>
  </si>
  <si>
    <t>0.703, 0.95, 0.721</t>
  </si>
  <si>
    <t>0.31, 0.364, 0.349</t>
  </si>
  <si>
    <t>0.115, 0.177, 0.102</t>
  </si>
  <si>
    <t>9.98, 9.978, 0.15</t>
  </si>
  <si>
    <t>inactive, inactive, increasing</t>
  </si>
  <si>
    <t>29.9, 29.85, 0.24</t>
  </si>
  <si>
    <t>0.065, 0.063, 0.072</t>
  </si>
  <si>
    <t>0.47, 1.055, 0.52</t>
  </si>
  <si>
    <t>0.189, 0.188, 0.191</t>
  </si>
  <si>
    <t>0.013, 0.01, 0.032</t>
  </si>
  <si>
    <t>9.98, 9.978, 9.978</t>
  </si>
  <si>
    <t>increasing (weakly active), increasing (weakly active), inactive</t>
  </si>
  <si>
    <t>14.746, 25.759, 29.798</t>
  </si>
  <si>
    <t>0.004, 0.008, 9.59</t>
  </si>
  <si>
    <t>&lt;, =, &gt;</t>
  </si>
  <si>
    <t>decreasing, decreasing, inactive</t>
  </si>
  <si>
    <t>39.8, 0.014, 0.015</t>
  </si>
  <si>
    <t>&gt;, =, =</t>
  </si>
  <si>
    <t>1.567, 2.026, 4.569</t>
  </si>
  <si>
    <t>increasing (weakly active), increasing (weakly active), increasing (weakly active)</t>
  </si>
  <si>
    <t>8.316, 29.85, 28.863</t>
  </si>
  <si>
    <t>=, &gt;, =</t>
  </si>
  <si>
    <t>decreasing, decreasing (weakly active), decreasing</t>
  </si>
  <si>
    <t>0.14, 0.149, 0.134</t>
  </si>
  <si>
    <t>decreasing, decreasing, decreasing (weakly active)</t>
  </si>
  <si>
    <t>0.103, 0.135, 0.15</t>
  </si>
  <si>
    <t>0.148, 0.157, 0.315</t>
  </si>
  <si>
    <t>decreasing (weakly active), decreasing (weakly active), increasing (weakly active)</t>
  </si>
  <si>
    <t>29.9, 29.85, 0.268</t>
  </si>
  <si>
    <t>0.177, 0.16, 0.309</t>
  </si>
  <si>
    <t>0.555, 0.224, 0.436</t>
  </si>
  <si>
    <t>0.182, 0.887, 15.233</t>
  </si>
  <si>
    <t>0.115, 0.253, 0.084</t>
  </si>
  <si>
    <t>29.9, 29.85, 0.226</t>
  </si>
  <si>
    <t>0.111, 0.816, 0.148</t>
  </si>
  <si>
    <t>0.222, 0.659, 0.205</t>
  </si>
  <si>
    <t>0.083, 0.172, 1.666</t>
  </si>
  <si>
    <t>inactive, decreasing, decreasing</t>
  </si>
  <si>
    <t>decreasing (weakly active), decreasing (weakly active), decreasing (weakly active)</t>
  </si>
  <si>
    <t>inactive, decreasing (weakly active), decreasing</t>
  </si>
  <si>
    <t>decreasing (weakly active), decreasing, decreasing</t>
  </si>
  <si>
    <t>=, =, &gt;</t>
  </si>
  <si>
    <t>decreasing, inactive, inactive</t>
  </si>
  <si>
    <t>0.227, 0.889, 0.631</t>
  </si>
  <si>
    <t>10.464, 3.567, 5.329</t>
  </si>
  <si>
    <t>0.447, 0.362, 0.285</t>
  </si>
  <si>
    <t>0.321, 0.607, 0.565</t>
  </si>
  <si>
    <t>0.469, 2.316, 0.201</t>
  </si>
  <si>
    <t>0.085, 0.103, 0.057</t>
  </si>
  <si>
    <t>0.613, 0.122, 0.021</t>
  </si>
  <si>
    <t>decreasing, increasing, increasing</t>
  </si>
  <si>
    <t>6.353, 1.137, 3.947</t>
  </si>
  <si>
    <t>0.284, 0.656, 0.85</t>
  </si>
  <si>
    <t>0.537, 1.433, 2.596</t>
  </si>
  <si>
    <t>10.393, 0.558, 5.125</t>
  </si>
  <si>
    <t>0.733, 0.696, 0.6</t>
  </si>
  <si>
    <t>3.33, 3.149, 9.978</t>
  </si>
  <si>
    <t>increasing (weakly active), increasing, inactive</t>
  </si>
  <si>
    <t>22.043, 12.385, 29.85</t>
  </si>
  <si>
    <t>0.886, 0.613, 0.3</t>
  </si>
  <si>
    <t>0.503, 0.463, 0.993</t>
  </si>
  <si>
    <t>0.445, 2.671, 0.366</t>
  </si>
  <si>
    <t>=, &gt;, &gt;</t>
  </si>
  <si>
    <t>increasing, increasing (weakly active), inactive</t>
  </si>
  <si>
    <t>0.153, 0.602, 0.08</t>
  </si>
  <si>
    <t>0.147, 2.304, 0.057</t>
  </si>
  <si>
    <t>29.9, 0.811, 0.595</t>
  </si>
  <si>
    <t>0.93, 0.888, 0.309</t>
  </si>
  <si>
    <t>9.59, 9.59, 9.148</t>
  </si>
  <si>
    <t>decreasing, inactive, decreasing</t>
  </si>
  <si>
    <t>0.992, 1.277, 2.505</t>
  </si>
  <si>
    <t>decreasing, inactive, decreasing (weakly active)</t>
  </si>
  <si>
    <t>increasing (weakly active), inactive, increasing (weakly active)</t>
  </si>
  <si>
    <t>0.465, 0.945, 1.677</t>
  </si>
  <si>
    <t>0.237, 9.978, 9.978</t>
  </si>
  <si>
    <t>17.854, 16.195, 17.841</t>
  </si>
  <si>
    <t>0.024, 9.59, 9.59</t>
  </si>
  <si>
    <t>9.59, 6.315, 9.59</t>
  </si>
  <si>
    <t>inactive, decreasing, inactive</t>
  </si>
  <si>
    <t>15.388, 3.519, 6.81</t>
  </si>
  <si>
    <t>0.605, 1.001, 0.707</t>
  </si>
  <si>
    <t>9.98, 3.326, 0.524</t>
  </si>
  <si>
    <t>inactive, increasing (weakly active), increasing</t>
  </si>
  <si>
    <t>17.6, 17.518, 10.902</t>
  </si>
  <si>
    <t>2.901, 2.099, 3.039</t>
  </si>
  <si>
    <t>14.607, 24.864, 26.198</t>
  </si>
  <si>
    <t>2.057, 2.49, 1.154</t>
  </si>
  <si>
    <t>9.98, 8.443, 6.835</t>
  </si>
  <si>
    <t>increasing (weakly active), increasing, increasing</t>
  </si>
  <si>
    <t>18.424, 17.529, 14.894</t>
  </si>
  <si>
    <t>4.738, 4.272, 2.546</t>
  </si>
  <si>
    <t>8.862, 9.556, 9.59</t>
  </si>
  <si>
    <t>9.209, 7.536, 7.936</t>
  </si>
  <si>
    <t>increasing, increasing, increasing (weakly active)</t>
  </si>
  <si>
    <t>increasing, increasing (weakly active), increasing (weakly active)</t>
  </si>
  <si>
    <t>39.8, 39.8, 39.8</t>
  </si>
  <si>
    <t>0.005, 0.005, 0.007</t>
  </si>
  <si>
    <t>&lt;, &lt;, =</t>
  </si>
  <si>
    <t>decreasing (super-active), decreasing (super-active), decreasing</t>
  </si>
  <si>
    <t>0.01, 9.978</t>
  </si>
  <si>
    <t>&gt;, =</t>
  </si>
  <si>
    <t>increasing, inactive</t>
  </si>
  <si>
    <t>16.459, 29.85, 29.85</t>
  </si>
  <si>
    <t>5.915, 9.59, 9.59</t>
  </si>
  <si>
    <t>17.327, 18.809, 32.582</t>
  </si>
  <si>
    <t>0.005, 0.005, 0.018</t>
  </si>
  <si>
    <t>super-active, decreasing, decreasing</t>
  </si>
  <si>
    <t>0.005, 9.978</t>
  </si>
  <si>
    <t>29.9, 29.85, 29.85</t>
  </si>
  <si>
    <t>decreasing (weakly active), inactive, inactive</t>
  </si>
  <si>
    <t>29.553, 39.8, 39.8</t>
  </si>
  <si>
    <t>0.104, 0.033, 0.045</t>
  </si>
  <si>
    <t>0.161, 0.105, 0.045</t>
  </si>
  <si>
    <t>29.85, 0, 0</t>
  </si>
  <si>
    <t xml:space="preserve">&gt;, , </t>
  </si>
  <si>
    <t xml:space="preserve">inactive, , </t>
  </si>
  <si>
    <t>0.083, 0.046, 0.048</t>
  </si>
  <si>
    <t>0.183, 0.067, 0.102</t>
  </si>
  <si>
    <t>29.9, 2.451, 15.109</t>
  </si>
  <si>
    <t>inactive, decreasing, decreasing (weakly active)</t>
  </si>
  <si>
    <t>39.8, 28.54, 0.442</t>
  </si>
  <si>
    <t>0.006, 0.034, 0.216</t>
  </si>
  <si>
    <t>0.009, 0.135, 0.207</t>
  </si>
  <si>
    <t>18.13, 29.85, 0.109</t>
  </si>
  <si>
    <t>0.172, 0.34, 0.58</t>
  </si>
  <si>
    <t>9.98, 0.509, 9.978</t>
  </si>
  <si>
    <t>0.004, 0, 0.033</t>
  </si>
  <si>
    <t>&lt;, , =</t>
  </si>
  <si>
    <t>decreasing, undefined, decreasing</t>
  </si>
  <si>
    <t>0.021, 0.003, 0.004</t>
  </si>
  <si>
    <t>0.328, 0.398, 0.324</t>
  </si>
  <si>
    <t>0.412, 0.408, 4.877</t>
  </si>
  <si>
    <t>0.236, 0.296, 0.418</t>
  </si>
  <si>
    <t>0.375, 0.302, 0.512</t>
  </si>
  <si>
    <t>1.07, 0.235, 0.736</t>
  </si>
  <si>
    <t>0.335, 1.489, 0.178</t>
  </si>
  <si>
    <t>0.676, 9.978, 9.978</t>
  </si>
  <si>
    <t>=, , =</t>
  </si>
  <si>
    <t>4.72, 9.978, 9.978</t>
  </si>
  <si>
    <t>0.738, 1.354, 0.284</t>
  </si>
  <si>
    <t>1.065, 1.079, 1.356</t>
  </si>
  <si>
    <t>2.88, 9.59, 9.59</t>
  </si>
  <si>
    <t>0.027, 0.323, 0.983</t>
  </si>
  <si>
    <t>0.191, 0.177, 1.211</t>
  </si>
  <si>
    <t>0.816, 29.85, 29.85</t>
  </si>
  <si>
    <t>0.645, 2.04, 1.406</t>
  </si>
  <si>
    <t>2.861, 3.063, 2.648</t>
  </si>
  <si>
    <t>0.747, 5.635, 0.319</t>
  </si>
  <si>
    <t>0.564, 9.978, 5.113</t>
  </si>
  <si>
    <t>increasing, increasing (weakly active), increasing</t>
  </si>
  <si>
    <t>21.181, 29.85, 21.438</t>
  </si>
  <si>
    <t>9.401, 9.274, 15.062</t>
  </si>
  <si>
    <t>0.007, 0.005, 0.68</t>
  </si>
  <si>
    <t>=, &lt;, =</t>
  </si>
  <si>
    <t>decreasing, super-active, decreasing</t>
  </si>
  <si>
    <t>increasing, increasing</t>
  </si>
  <si>
    <t>0.012, 29.85</t>
  </si>
  <si>
    <t>&lt;, , &gt;</t>
  </si>
  <si>
    <t>super-active, undefined, inactive</t>
  </si>
  <si>
    <t>3.647, 1.714, 0.658</t>
  </si>
  <si>
    <t>8.435, 2.473, 2.203</t>
  </si>
  <si>
    <t>0.802, 7.951, 1.103</t>
  </si>
  <si>
    <t>9.98, 9.978, 3.872</t>
  </si>
  <si>
    <t>29.9, 0, 29.85</t>
  </si>
  <si>
    <t>&gt;, , &gt;</t>
  </si>
  <si>
    <t>inactive, undefined, inactive</t>
  </si>
  <si>
    <t>1.186, 4.777, 3.602</t>
  </si>
  <si>
    <t>3.076, 5.904, 9.978</t>
  </si>
  <si>
    <t>39.8, 39.8, 33.114</t>
  </si>
  <si>
    <t>3.137, 4.078, 2.506</t>
  </si>
  <si>
    <t>8.636, 7.676, 4.772</t>
  </si>
  <si>
    <t>9.59, 9.59, 0</t>
  </si>
  <si>
    <t xml:space="preserve">inactive, inactive, </t>
  </si>
  <si>
    <t>3.379, 8.226, 1.589</t>
  </si>
  <si>
    <t>9.98, 9.978, 9.259</t>
  </si>
  <si>
    <t>35.175, 25.584, 39.8</t>
  </si>
  <si>
    <t>9.98, 9.978, 0.448</t>
  </si>
  <si>
    <t>0.377, 0.212, 0.374</t>
  </si>
  <si>
    <t>9.98, 9.978, 0.571</t>
  </si>
  <si>
    <t>5.12, 3.24, 1.217</t>
  </si>
  <si>
    <t>39.148, 37.086, 39.8</t>
  </si>
  <si>
    <t>1.262, 9.978, 8.032</t>
  </si>
  <si>
    <t>39.8, 35.939, 39.8</t>
  </si>
  <si>
    <t>5.208, 8.646, 3.02</t>
  </si>
  <si>
    <t>26.201, 20.18, 18.601</t>
  </si>
  <si>
    <t>9.98, 9.978, 0.433</t>
  </si>
  <si>
    <t>decreasing (weakly active), decreasing (weakly active), decreasing</t>
  </si>
  <si>
    <t>0.608, 0.767, 0.378</t>
  </si>
  <si>
    <t>7.561, 29.85, 29.85</t>
  </si>
  <si>
    <t>increasing, inactive, increasing (weakly active)</t>
  </si>
  <si>
    <t>5.681, 9.726, 5.967</t>
  </si>
  <si>
    <t>29.9, 29.85, 28.95</t>
  </si>
  <si>
    <r>
      <t>Calu-3 SARS-CoV-2 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r>
      <t>Calu-3 cell count 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r>
      <t>uninfected Calu-3 C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r>
      <t>HeLa-ACE2 SARS-CoV-2 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r>
      <t>HeLa-ACE2 cell count E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r>
      <t>uninfected HeLa-ACE2 CC</t>
    </r>
    <r>
      <rPr>
        <vertAlign val="subscript"/>
        <sz val="11"/>
        <color rgb="FF000000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[μM]</t>
    </r>
  </si>
  <si>
    <t>&gt; 19.97</t>
  </si>
  <si>
    <t>&gt; 7.90</t>
  </si>
  <si>
    <t>&gt; 31.97</t>
  </si>
  <si>
    <t>&gt; 29.86</t>
  </si>
  <si>
    <t>&gt; 92.27</t>
  </si>
  <si>
    <t>&gt; 77.16</t>
  </si>
  <si>
    <t>&gt; 24.33</t>
  </si>
  <si>
    <t>&gt; 18.64</t>
  </si>
  <si>
    <t>&gt; 15.59</t>
  </si>
  <si>
    <t>&gt; 10.93</t>
  </si>
  <si>
    <t>&gt; 9.40</t>
  </si>
  <si>
    <t>&gt; 8.45</t>
  </si>
  <si>
    <t>&gt; 8.42</t>
  </si>
  <si>
    <t>&gt; 7.77</t>
  </si>
  <si>
    <t>&gt; 6.41</t>
  </si>
  <si>
    <t>&gt; 5.81</t>
  </si>
  <si>
    <t>&gt; 5.39</t>
  </si>
  <si>
    <t>&gt; 4.28</t>
  </si>
  <si>
    <r>
      <t>Geo. SD</t>
    </r>
    <r>
      <rPr>
        <vertAlign val="superscript"/>
        <sz val="11"/>
        <color theme="1"/>
        <rFont val="Calibri"/>
        <family val="2"/>
        <scheme val="minor"/>
      </rPr>
      <t>2</t>
    </r>
  </si>
  <si>
    <r>
      <t>C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s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r>
      <t>E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>s (µM)</t>
    </r>
  </si>
  <si>
    <r>
      <t>C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GeoMean</t>
    </r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(µM)</t>
    </r>
  </si>
  <si>
    <r>
      <t>EC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GeoMean</t>
    </r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(µM)</t>
    </r>
  </si>
  <si>
    <t>Sinf Average (%)</t>
  </si>
  <si>
    <t>&gt; 1230.37</t>
  </si>
  <si>
    <t>&gt; 34.90</t>
  </si>
  <si>
    <t>&gt; 46.90</t>
  </si>
  <si>
    <t>&gt; 43.54</t>
  </si>
  <si>
    <t>&gt; 12.51</t>
  </si>
  <si>
    <t>&gt; 4376.07</t>
  </si>
  <si>
    <t>&gt; 3897.47</t>
  </si>
  <si>
    <t>&gt; 556.36</t>
  </si>
  <si>
    <t>&gt; 182.13</t>
  </si>
  <si>
    <t>&gt; 110.21</t>
  </si>
  <si>
    <t>&gt; 85.72</t>
  </si>
  <si>
    <t>&gt; 66.95</t>
  </si>
  <si>
    <t>&gt; 50.05</t>
  </si>
  <si>
    <t>&gt; 45.45</t>
  </si>
  <si>
    <t>&gt; 43.94</t>
  </si>
  <si>
    <t>&gt; 21.61</t>
  </si>
  <si>
    <t>&gt; 20.81</t>
  </si>
  <si>
    <t>&lt; 20.18</t>
  </si>
  <si>
    <t>&gt; 2.89</t>
  </si>
  <si>
    <t>3.491, 0.102</t>
  </si>
  <si>
    <t>&gt; 9.59 ×÷ 1 (n=3)</t>
  </si>
  <si>
    <t xml:space="preserve"> 0.758 ×÷ 2.99 (n=3)</t>
  </si>
  <si>
    <t xml:space="preserve"> 8.197 ×÷ 1.11 (n=3)</t>
  </si>
  <si>
    <t>&gt; 39.8 ×÷ 1 (n=3)</t>
  </si>
  <si>
    <t xml:space="preserve"> 21.98 ×÷ 1.41 (n=3)</t>
  </si>
  <si>
    <t>&gt; 7.951 ×÷ 12.27 (n=3)</t>
  </si>
  <si>
    <t>&gt; 9.59 ×÷ 1 (n=2)</t>
  </si>
  <si>
    <t xml:space="preserve"> 0.024 ×÷ 1.55 (n=3)</t>
  </si>
  <si>
    <t xml:space="preserve"> 0.04 ×÷ 1.23 (n=3)</t>
  </si>
  <si>
    <t>&gt; 29.85 ×÷ 1 (n=2)</t>
  </si>
  <si>
    <t xml:space="preserve"> 0.019 ×÷ 1.68 (n=3)</t>
  </si>
  <si>
    <t>&gt; 6.919 ×÷ 1.89 (n=3)</t>
  </si>
  <si>
    <t xml:space="preserve"> 0.973 ×÷ 19.17 (n=3)</t>
  </si>
  <si>
    <t xml:space="preserve"> 0.142 ×÷ 1.19 (n=3)</t>
  </si>
  <si>
    <t>&gt; 4.963 ×÷ 22.4 (n=3)</t>
  </si>
  <si>
    <t xml:space="preserve"> 0.444 ×÷ 1.06 (n=3)</t>
  </si>
  <si>
    <t>&gt; 3.564 ×÷ 5.95 (n=3)</t>
  </si>
  <si>
    <t>&gt; 8.871 ×÷ 8.19 (n=3)</t>
  </si>
  <si>
    <t xml:space="preserve"> 0.127 ×÷ 1.34 (n=3)</t>
  </si>
  <si>
    <t>&gt; 2.463 ×÷ 11.28 (n=3)</t>
  </si>
  <si>
    <t>&gt; 5.983 ×÷ 16.21 (n=3)</t>
  </si>
  <si>
    <t xml:space="preserve"> 0.016 ×÷ 1.8 (n=3)</t>
  </si>
  <si>
    <t>&gt; 9.979 ×÷ 1 (n=3)</t>
  </si>
  <si>
    <t xml:space="preserve"> 22.452 ×÷ 1.45 (n=3)</t>
  </si>
  <si>
    <t xml:space="preserve"> 2.439 ×÷ 1.75 (n=3)</t>
  </si>
  <si>
    <t>&gt; 19.278 ×÷ 2.07 (n=3)</t>
  </si>
  <si>
    <t xml:space="preserve"> 0.194 ×÷ 1.52 (n=3)</t>
  </si>
  <si>
    <t>&gt; 6.206 ×÷ 15.21 (n=3)</t>
  </si>
  <si>
    <t xml:space="preserve"> 0.135 ×÷ 1.76 (n=3)</t>
  </si>
  <si>
    <t>&gt; 5.868 ×÷ 16.76 (n=3)</t>
  </si>
  <si>
    <t xml:space="preserve"> 0.503 ×÷ 2.04 (n=3)</t>
  </si>
  <si>
    <t xml:space="preserve"> 5.837 ×÷ 1.72 (n=3)</t>
  </si>
  <si>
    <t xml:space="preserve"> 0.079 ×÷ 1.35 (n=3)</t>
  </si>
  <si>
    <t xml:space="preserve"> 0.116 ×÷ 5.46 (n=3)</t>
  </si>
  <si>
    <t xml:space="preserve"> 3.055 ×÷ 2.43 (n=3)</t>
  </si>
  <si>
    <t xml:space="preserve"> 0.674 ×÷ 1.11 (n=3)</t>
  </si>
  <si>
    <t>&gt; 4.712 ×÷ 1.92 (n=3)</t>
  </si>
  <si>
    <t>&gt; 20.123 ×÷ 1.56 (n=3)</t>
  </si>
  <si>
    <t xml:space="preserve"> 0.195 ×÷ 2.8 (n=3)</t>
  </si>
  <si>
    <t xml:space="preserve"> 0.268 ×÷ 6.84 (n=3)</t>
  </si>
  <si>
    <t>&gt; 2.435 ×÷ 8.82 (n=3)</t>
  </si>
  <si>
    <t xml:space="preserve"> 0.903 ×÷ 1.9 (n=3)</t>
  </si>
  <si>
    <t>&gt; 2.868 ×÷ 8.67 (n=3)</t>
  </si>
  <si>
    <t xml:space="preserve"> 17.279 ×÷ 1.06 (n=3)</t>
  </si>
  <si>
    <t xml:space="preserve"> 0.753 ×÷ 1.29 (n=3)</t>
  </si>
  <si>
    <t>&gt; 2.591 ×÷ 4.43 (n=3)</t>
  </si>
  <si>
    <t xml:space="preserve"> 14.98 ×÷ 1.32 (n=3)</t>
  </si>
  <si>
    <t xml:space="preserve"> 1.808 ×÷ 1.49 (n=3)</t>
  </si>
  <si>
    <t>&gt; 8.32 ×÷ 1.21 (n=3)</t>
  </si>
  <si>
    <t xml:space="preserve"> 16.88 ×÷ 1.12 (n=3)</t>
  </si>
  <si>
    <t>&lt; 0.005 ×÷ 1.31 (n=3)</t>
  </si>
  <si>
    <t>&gt; 0.311 ×÷ 134.99 (n=2)</t>
  </si>
  <si>
    <t>&gt; 24.477 ×÷ 1.41 (n=3)</t>
  </si>
  <si>
    <t>&lt; 0.007 ×÷ 2.17 (n=3)</t>
  </si>
  <si>
    <t>&gt; 0.22 ×÷ 220.56 (n=2)</t>
  </si>
  <si>
    <t>&gt; 29.867 ×÷ 1 (n=3)</t>
  </si>
  <si>
    <t xml:space="preserve"> 0.054 ×÷ 1.81 (n=3)</t>
  </si>
  <si>
    <t xml:space="preserve"> 0.091 ×÷ 1.92 (n=3)</t>
  </si>
  <si>
    <t>&gt; 29.85 ×÷ 0 (n=1)</t>
  </si>
  <si>
    <t xml:space="preserve"> 0.057 ×÷ 1.4 (n=3)</t>
  </si>
  <si>
    <t xml:space="preserve"> 0.108 ×÷ 1.65 (n=3)</t>
  </si>
  <si>
    <t>&gt; 10.346 ×÷ 3.64 (n=3)</t>
  </si>
  <si>
    <t xml:space="preserve"> 0.036 ×÷ 5.91 (n=3)</t>
  </si>
  <si>
    <t xml:space="preserve"> 0.063 ×÷ 5.56 (n=3)</t>
  </si>
  <si>
    <t>&gt; 3.897 ×÷ 22.31 (n=3)</t>
  </si>
  <si>
    <t xml:space="preserve"> 0.324 ×÷ 1.84 (n=3)</t>
  </si>
  <si>
    <t>&gt; 3.702 ×÷ 5.57 (n=3)</t>
  </si>
  <si>
    <t xml:space="preserve"> 0.348 ×÷ 1.12 (n=3)</t>
  </si>
  <si>
    <t xml:space="preserve"> 0.936 ×÷ 4.18 (n=3)</t>
  </si>
  <si>
    <t xml:space="preserve"> 0.387 ×÷ 1.3 (n=3)</t>
  </si>
  <si>
    <t xml:space="preserve"> 0.57 ×÷ 2.2 (n=3)</t>
  </si>
  <si>
    <t xml:space="preserve"> 0.446 ×÷ 2.98 (n=3)</t>
  </si>
  <si>
    <t>&gt; 4.068 ×÷ 4.73 (n=3)</t>
  </si>
  <si>
    <t xml:space="preserve"> 0.597 ×÷ 12.15 (n=2)</t>
  </si>
  <si>
    <t>&gt; 7.775 ×÷ 1.54 (n=3)</t>
  </si>
  <si>
    <t xml:space="preserve"> 0.657 ×÷ 2.2 (n=3)</t>
  </si>
  <si>
    <t xml:space="preserve"> 1.159 ×÷ 1.15 (n=3)</t>
  </si>
  <si>
    <t xml:space="preserve"> 0.205 ×÷ 6.28 (n=3)</t>
  </si>
  <si>
    <t xml:space="preserve"> 0.345 ×÷ 2.97 (n=3)</t>
  </si>
  <si>
    <t>&gt; 8.993 ×÷ 7.99 (n=3)</t>
  </si>
  <si>
    <t xml:space="preserve"> 1.228 ×÷ 1.8 (n=3)</t>
  </si>
  <si>
    <t xml:space="preserve"> 2.852 ×÷ 1.08 (n=3)</t>
  </si>
  <si>
    <t xml:space="preserve"> 1.104 ×÷ 4.37 (n=3)</t>
  </si>
  <si>
    <t>&gt; 3.064 ×÷ 4.5 (n=3)</t>
  </si>
  <si>
    <t>&gt; 23.843 ×÷ 1.22 (n=3)</t>
  </si>
  <si>
    <t>&lt; 0.028 ×÷ 16.13 (n=3)</t>
  </si>
  <si>
    <t xml:space="preserve"> 0.22 ×÷ 12.15 (n=2)</t>
  </si>
  <si>
    <t>&gt; 0.608 ×÷ 246.09 (n=2)</t>
  </si>
  <si>
    <t xml:space="preserve"> 1.602 ×÷ 2.36 (n=3)</t>
  </si>
  <si>
    <t xml:space="preserve"> 3.582 ×÷ 2.1 (n=3)</t>
  </si>
  <si>
    <t xml:space="preserve"> 1.916 ×÷ 3.47 (n=3)</t>
  </si>
  <si>
    <t>&gt; 7.279 ×÷ 1.73 (n=3)</t>
  </si>
  <si>
    <t>&gt; 29.875 ×÷ 1 (n=2)</t>
  </si>
  <si>
    <t xml:space="preserve"> 2.733 ×÷ 2.09 (n=3)</t>
  </si>
  <si>
    <t>&gt; 5.659 ×÷ 1.8 (n=3)</t>
  </si>
  <si>
    <t xml:space="preserve"> 3.177 ×÷ 1.28 (n=3)</t>
  </si>
  <si>
    <t xml:space="preserve"> 6.814 ×÷ 1.37 (n=3)</t>
  </si>
  <si>
    <t xml:space="preserve"> 3.535 ×÷ 2.28 (n=3)</t>
  </si>
  <si>
    <t>&gt; 9.733 ×÷ 1.04 (n=3)</t>
  </si>
  <si>
    <t>&gt; 3.546 ×÷ 6 (n=3)</t>
  </si>
  <si>
    <t xml:space="preserve"> 0.31 ×÷ 1.39 (n=3)</t>
  </si>
  <si>
    <t>&gt; 3.845 ×÷ 5.22 (n=3)</t>
  </si>
  <si>
    <t xml:space="preserve"> 2.723 ×÷ 2.08 (n=3)</t>
  </si>
  <si>
    <t>&gt; 4.659 ×÷ 3.12 (n=3)</t>
  </si>
  <si>
    <t xml:space="preserve"> 5.143 ×÷ 1.69 (n=3)</t>
  </si>
  <si>
    <t>&gt; 3.507 ×÷ 6.12 (n=3)</t>
  </si>
  <si>
    <t xml:space="preserve"> 0.561 ×÷ 1.43 (n=3)</t>
  </si>
  <si>
    <t>&gt; 18.887 ×÷ 2.21 (n=3)</t>
  </si>
  <si>
    <t xml:space="preserve"> 6.908 ×÷ 1.35 (n=3)</t>
  </si>
  <si>
    <t>&gt; 29.564 ×÷ 1.02 (n=3)</t>
  </si>
  <si>
    <t xml:space="preserve"> 0.006 ×÷ 1.16 (n=3)</t>
  </si>
  <si>
    <t xml:space="preserve"> 0.097 ×÷ 1.3 (n=3)</t>
  </si>
  <si>
    <t>&lt; 0.117 ×÷ 15.67 (n=3)</t>
  </si>
  <si>
    <t xml:space="preserve"> 0.017 ×÷ 1.79 (n=3)</t>
  </si>
  <si>
    <t xml:space="preserve"> 0.309 ×÷ 1.61 (n=3)</t>
  </si>
  <si>
    <t xml:space="preserve"> 0.212 ×÷ 9.42 (n=3)</t>
  </si>
  <si>
    <t xml:space="preserve"> 0.06 ×÷ 1.18 (n=3)</t>
  </si>
  <si>
    <t xml:space="preserve"> 0.783 ×÷ 1.18 (n=3)</t>
  </si>
  <si>
    <t xml:space="preserve"> 0.34 ×÷ 1.09 (n=3)</t>
  </si>
  <si>
    <t xml:space="preserve"> 0.066 ×÷ 1.07 (n=3)</t>
  </si>
  <si>
    <t xml:space="preserve"> 0.636 ×÷ 1.55 (n=3)</t>
  </si>
  <si>
    <t xml:space="preserve"> 0.189 ×÷ 1.01 (n=3)</t>
  </si>
  <si>
    <t xml:space="preserve"> 0.07 ×÷ 71.9 (n=3)</t>
  </si>
  <si>
    <t>&gt; 0.201 ×÷ 97.42 (n=3)</t>
  </si>
  <si>
    <t xml:space="preserve"> 0.141 ×÷ 1.05 (n=3)</t>
  </si>
  <si>
    <t xml:space="preserve"> 0.128 ×÷ 1.21 (n=3)</t>
  </si>
  <si>
    <t xml:space="preserve"> 0.206 ×÷ 1.42 (n=3)</t>
  </si>
  <si>
    <t xml:space="preserve"> 0.379 ×÷ 1.6 (n=3)</t>
  </si>
  <si>
    <t xml:space="preserve"> 1.351 ×÷ 9.41 (n=3)</t>
  </si>
  <si>
    <t xml:space="preserve"> 0.237 ×÷ 2.94 (n=3)</t>
  </si>
  <si>
    <t xml:space="preserve"> 0.311 ×÷ 1.92 (n=3)</t>
  </si>
  <si>
    <t xml:space="preserve"> 0.287 ×÷ 4.79 (n=3)</t>
  </si>
  <si>
    <t xml:space="preserve"> 0.359 ×÷ 1.25 (n=3)</t>
  </si>
  <si>
    <t xml:space="preserve"> 0.48 ×÷ 1.42 (n=3)</t>
  </si>
  <si>
    <t xml:space="preserve"> 0.602 ×÷ 3.46 (n=3)</t>
  </si>
  <si>
    <t xml:space="preserve"> 0.541 ×÷ 1.77 (n=3)</t>
  </si>
  <si>
    <t xml:space="preserve"> 1.26 ×÷ 2.22 (n=3)</t>
  </si>
  <si>
    <t xml:space="preserve"> 3.098 ×÷ 4.6 (n=3)</t>
  </si>
  <si>
    <t xml:space="preserve"> 0.546 ×÷ 1.73 (n=3)</t>
  </si>
  <si>
    <t xml:space="preserve"> 0.614 ×÷ 1.52 (n=3)</t>
  </si>
  <si>
    <t xml:space="preserve"> 0.634 ×÷ 1.87 (n=3)</t>
  </si>
  <si>
    <t>&gt; 9.44 ×÷ 1.03 (n=3)</t>
  </si>
  <si>
    <t xml:space="preserve"> 1.469 ×÷ 1.61 (n=3)</t>
  </si>
  <si>
    <t>&gt; 1.296 ×÷ 32.01 (n=3)</t>
  </si>
  <si>
    <t>&gt; 8.343 ×÷ 1.27 (n=3)</t>
  </si>
  <si>
    <t xml:space="preserve"> 7.171 ×÷ 2.09 (n=3)</t>
  </si>
  <si>
    <t xml:space="preserve"> 2.645 ×÷ 1.22 (n=3)</t>
  </si>
  <si>
    <t xml:space="preserve"> 21.19 ×÷ 1.38 (n=3)</t>
  </si>
  <si>
    <t xml:space="preserve"> 3.721 ×÷ 1.4 (n=3)</t>
  </si>
  <si>
    <t>&gt; 9.33 ×÷ 1.05 (n=3)</t>
  </si>
  <si>
    <t>&gt; 8.163 ×÷ 1.32 (n=3)</t>
  </si>
  <si>
    <t>&gt; 36.04 ×÷ 1.19 (n=3)</t>
  </si>
  <si>
    <t>&lt; 0.012 ×÷ 4.11 (n=2)</t>
  </si>
  <si>
    <t>&lt; 0.006 ×÷ 3.05 (n=3)</t>
  </si>
  <si>
    <t xml:space="preserve"> 0.308 ×÷ 1.34 (n=3)</t>
  </si>
  <si>
    <t>&gt; 6.422 ×÷ 2 (n=3)</t>
  </si>
  <si>
    <t xml:space="preserve"> 10.951 ×÷ 1.32 (n=3)</t>
  </si>
  <si>
    <t>&gt; 37.433 ×÷ 1.11 (n=3)</t>
  </si>
  <si>
    <t>&gt; 32.963 ×÷ 1.26 (n=3)</t>
  </si>
  <si>
    <t>&gt; 38.66 ×÷ 1.04 (n=3)</t>
  </si>
  <si>
    <t>&gt; 38.469 ×÷ 1.06 (n=3)</t>
  </si>
  <si>
    <t xml:space="preserve"> 21.425 ×÷ 1.2 (n=3)</t>
  </si>
  <si>
    <r>
      <rPr>
        <i/>
        <vertAlign val="super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 xml:space="preserve"> Geometric means were calculated by computing the logarithm (base 10) of all values, calculating the mean of these logarithms, and taking the antilog of that mean.</t>
    </r>
  </si>
  <si>
    <r>
      <rPr>
        <i/>
        <vertAlign val="super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Geometric standard deviations were computed by taking the standard deviation (SD) of the log-transformed individual values, and taking the antilog of that SD. The geo. SD is a unitless ratio and reported as ×÷ instead of +/-. That is, for a reported geomean and geo. SD of 0.123 uM ×÷ 1.276, the single standard deviation range is from 0.096 uM to 0.157 uM (i.e. 0.123 uM ÷1.276 to 0.123 uM × 1.276).</t>
    </r>
  </si>
  <si>
    <r>
      <rPr>
        <i/>
        <vertAlign val="superscript"/>
        <sz val="11"/>
        <color theme="1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 xml:space="preserve"> Mode summary column indicates if at least one independent replicate value was designated as &gt; or &lt;.</t>
    </r>
  </si>
  <si>
    <t>Cymarine</t>
  </si>
  <si>
    <t>One borderline compound with SI &lt;10 is included and marked in yellow.</t>
  </si>
  <si>
    <r>
      <t>Mode Summary</t>
    </r>
    <r>
      <rPr>
        <vertAlign val="superscript"/>
        <sz val="11"/>
        <color theme="1"/>
        <rFont val="Calibri"/>
        <family val="2"/>
        <scheme val="minor"/>
      </rPr>
      <t>3</t>
    </r>
  </si>
  <si>
    <t>&gt; 39.84 ×÷ 1 (n=3)</t>
  </si>
  <si>
    <t>NC(=N)Nc1ccc(cc1)C(=O)Oc1ccc2c(c1)ccc(c2)C(=N)N</t>
  </si>
  <si>
    <t>COC(=O)[C@@]12OC[C@]34[C@H]2[C@@H](OC(=O)/C=C(/C(C)C)\C)C(=O)O[C@@H]4C[C@@H]2[C@]([C@H]3[C@H]([C@@H]1O)O)(C)CC(=O)C(=C2C)O</t>
  </si>
  <si>
    <t>CC[C@H]1CN2CCc3c([C@@H]2C[C@@H]1C[C@H]1NCCc2c1cc(OC)c(c2)O)cc(c(c3)OC)OC</t>
  </si>
  <si>
    <t>CCC1CN2CCc3c(C2CC1CC1NCCc2c1cc(OC)c(c2)OC)cc(c(c3)OC)OC</t>
  </si>
  <si>
    <t>COc1ccc(cc1)C[C@H]1NC[C@@H]([C@H]1OC(=O)C)O</t>
  </si>
  <si>
    <t>CCCCCCCCCCCCCC(=O)O[C@@H]1[C@@H](C)[C@@]2(O)[C@H]([C@H]3[C@]1(OC(=O)C)C3(C)C)C=C(C[C@]1([C@H]2C=C(C1=O)C)O)CO</t>
  </si>
  <si>
    <t>N#Cc1ccc(n1C)c1ccc2c(c1)C(C)(C)OC(=S)N2</t>
  </si>
  <si>
    <t>OC[C@H]1O[C@@H](O[C@@H]2[C@@H](C)O[C@H](C[C@@H]2OC(=O)C)O[C@H]2[C@@H](O)C[C@@H](O[C@@H]2C)O[C@H]2[C@@H](O)C[C@@H](O[C@@H]2C)O[C@H]2CC[C@]3([C@@H](C2)CC[C@@H]2[C@@H]3C[C@@H](O)[C@]3([C@]2(O)CC[C@@H]3C2=CC(=O)OC2)C)C)[C@@H]([C@H]([C@@H]1O)O)O</t>
  </si>
  <si>
    <t>COC1CC(OC2CCC3(C(C2)(O)CC[C@@H]2[C@@H]3CCC3(C2(O)CCC3C2=CC(=O)OC2)C)C=O)OC(C1O)C</t>
  </si>
  <si>
    <t>CCN(CCCNc1nccc2c1c(C)c1c(c2C)nc2c1cc(O)cc2)CC</t>
  </si>
  <si>
    <t>N#CC1=C[C@@]2(C)[C@H](C(C1=O)(C)C)CC[C@@]1(C2=CC(=O)[C@H]2[C@@]1(C)CC[C@@]1([C@H]2CC(C)(C)CC1)C(=O)OC)C</t>
  </si>
  <si>
    <t>OC[C@@]1(O)C[C@H]2O[C@]1(C)n1c3c4n2c2ccccc2c4c2c(c3c3c1cccc3)CNC2=O</t>
  </si>
  <si>
    <t>C[C@H]1C[C@H](C)C(=O)[C@@H](C1)[C@@H](CC1CC(=O)NC(=O)C1)O</t>
  </si>
  <si>
    <t>COc1cc(ccc1O)CC(=O)OCC1=C[C@H]2[C@H]3O[C@]4(O[C@]2([C@H]2[C@@](C1)(O)C(=O)C(=C2)C)[C@@H](C[C@@]3(O4)C(=C)C)C)Cc1ccccc1</t>
  </si>
  <si>
    <t>COCCOc1cc2c(cc1Oc1ccnc(c1)NC(=O)c1ccc(cc1)C1CCN(CC1)CCO)ccn2C(=O)NC</t>
  </si>
  <si>
    <t>Clc1cccc2c1ncc2C1CC(=NN1c1ccc(cc1)S(=O)(=O)N)C(F)(F)F</t>
  </si>
  <si>
    <t>CC[C@@H]1/C=C/C=C/C[C@H](C)[C@@H](O)[C@](C)(O)C(=O)[C@H](C)[C@@H](O)[C@H](C)C(=O)[C@@H]([C@H]([C@@H](/C=C/C(=O)O[C@H]2[C@H]([C@@H](CC1)O[C@]1(O[C@H](C[C@@H](O)C)[C@@H](CC1=O)C)[C@@H]2C)C)C)O)C</t>
  </si>
  <si>
    <t>CC[C@@H]1/C=C/C=C/C[C@H](C)[C@@H](O)[C@](C)(O)C(=O)[C@H](C)[C@@H](O)[C@H](C)C(=O)[C@@H]([C@H]([C@@H](/C=C/C(=O)O[C@H]2[C@H]([C@@H](CC1)O[C@@]1(CC[C@H]([C@H](O1)C[C@@H](O)C)C)[C@@H]2C)C)C)O)C</t>
  </si>
  <si>
    <t>CN(C(=O)COC(=O)Cc1ccc(cc1)OC(=O)c1ccc(cc1)NC(=N)N)C</t>
  </si>
  <si>
    <t>Nc1nccc2c1ncn2[C@@H]1C=C([C@H]([C@H]1O)O)CO</t>
  </si>
  <si>
    <t>CCCC[C@H]1C(=O)O[C@H](C)[C@@H](C(=O)O[C@H]([C@H]1CC(=O)CC(C)C)C)N(C(=O)c1cccc(c1O)NC=O)C</t>
  </si>
  <si>
    <t>CCCCCCCC/C=C/CCCCCCCC(=O)OC[C@H]1O[C@H](C([C@@H]1O)(F)F)n1ccc(nc1=O)N</t>
  </si>
  <si>
    <t>COCc1c(c2ccc(cc2)F)c(/C=C/[C@H](C[C@H](CC(=O)O)O)O)c(nc1C(C)C)C(C)C</t>
  </si>
  <si>
    <t>COc1cc(c(cc1C=C)C(=O)Nc1ccc(cc1)C(=N)N)c1ccc(nc1C(=O)O)C(=O)NCC1CC1</t>
  </si>
  <si>
    <t>NC(=N)N/N=C/C(=C)NNC(=N)N</t>
  </si>
  <si>
    <t>CCc1ccc(cc1)C1=CC(C)(C)Sc2c1cc(C#Cc1ccc(cc1)C(=O)O)cc2</t>
  </si>
  <si>
    <t>O=C(NCc1ccc(o1)C(=O)Oc1ccc2c(c1)ccc(c2)C(=N)N)CCCC(=O)O</t>
  </si>
  <si>
    <t>O=c1c(Cl)c(SCc2ccc(cc2)C(C)(C)C)cnn1C(C)(C)C</t>
  </si>
  <si>
    <t>NC(=N)NCCC[C@@H](C(=O)c1nc2c(s1)cccc2)NC(=O)[C@@H]1C[C@H](CN1C(=O)C)O</t>
  </si>
  <si>
    <t>CC/C(=C(\c1ccc2c(c1)cn[nH]2)/c1ccc(cc1)/C=C/C(=O)O)/c1ccc(cc1Cl)F</t>
  </si>
  <si>
    <t>CCCCCCC1C(=O)O[C@H](C)[C@@H](C(=O)O[C@H]([C@@H]1OC(=O)CC(C)C)C)NC(=O)c1cccc(c1O)NC=O</t>
  </si>
  <si>
    <t>NC(=N)Nc1ccc(cc1)C(=O)Oc1ccc(cc1)S(=O)(=O)N</t>
  </si>
  <si>
    <t>NC(=N)Nc1ncc(c2c1cc(cc2)c1cccc(c1)C(=O)O)Cl</t>
  </si>
  <si>
    <t>O[C@@H]1CO[C@H]2[C@@H]1OC[C@H]2Oc1[nH]c2c(n1)nc(c(c2)Cl)c1ccc(cc1)c1ccccc1</t>
  </si>
  <si>
    <t>OC(=O)CS(=O)(=O)N(c1ccc(cc1)OC1CCN(CC1)C(=N)C)Cc1ccc2c(c1)cc(cc2)C(=N)N</t>
  </si>
  <si>
    <t>CCOc1ccc(nc1)Cc1nc2c(n1CC1CCCCC1)ccc(c2)N(S(=O)(=O)c1cccs1)C</t>
  </si>
  <si>
    <t>CSc1ccc(cc1)CN1CCCC(C1)Nc1ccc2c(c1)cn[nH]2</t>
  </si>
  <si>
    <t>Oc1nccc2c1ccc(c2)OC1CCNCC1</t>
  </si>
  <si>
    <t>N#Cc1cccc(c1)C(N(C(=O)c1ccccc1C(=O)c1ccccc1)CCc1nc[nH]c1)C(=O)NCC(c1ccccc1)c1ccccc1</t>
  </si>
  <si>
    <t>OCCc1c(=O)[nH]c2c(c1c1cc(Cl)ccc1O)cc(cc2)C(F)(F)F</t>
  </si>
  <si>
    <t>CN(C(c1cscc1)C(=O)Nc1ccc2c(c1)cc[nH]c2=O)C</t>
  </si>
  <si>
    <t>O=C(Nc1cccc(c1Cl)F)Nc1ccc(c(c1O)S(=O)(=O)N1CCNCC1)Cl</t>
  </si>
  <si>
    <t>RFM-000-380-5</t>
  </si>
  <si>
    <t>RFM-004-630-0</t>
  </si>
  <si>
    <t>RFM-009-791-6</t>
  </si>
  <si>
    <t>RFM-001-857-5</t>
  </si>
  <si>
    <t>RFM-004-735-8</t>
  </si>
  <si>
    <t>RFM-004-348-1</t>
  </si>
  <si>
    <t>RFM-004-460-0</t>
  </si>
  <si>
    <t>RFM-008-881-3</t>
  </si>
  <si>
    <t>RFM-009-050-6</t>
  </si>
  <si>
    <t>RFM-011-025-8</t>
  </si>
  <si>
    <t>RFM-007-134-1</t>
  </si>
  <si>
    <t>RFM-008-929-2</t>
  </si>
  <si>
    <t>RFM-004-375-4</t>
  </si>
  <si>
    <t>RFM-002-370-1</t>
  </si>
  <si>
    <t>RFM-012-514-4</t>
  </si>
  <si>
    <t>RFM-011-465-8</t>
  </si>
  <si>
    <t>RFM-002-401-1</t>
  </si>
  <si>
    <t>RFM-008-846-0</t>
  </si>
  <si>
    <t>RFM-001-872-4</t>
  </si>
  <si>
    <t>RFM-007-875-1</t>
  </si>
  <si>
    <t>RFM-012-767-3</t>
  </si>
  <si>
    <t>RFM-002-216-2</t>
  </si>
  <si>
    <t>RFM-005-642-8</t>
  </si>
  <si>
    <t>RFM-011-176-2</t>
  </si>
  <si>
    <t>RFM-002-531-0</t>
  </si>
  <si>
    <t>RFM-006-443-7</t>
  </si>
  <si>
    <t>RFM-007-483-9</t>
  </si>
  <si>
    <t>RFM-000-276-6</t>
  </si>
  <si>
    <t>RFM-007-317-6</t>
  </si>
  <si>
    <t>RFM-007-204-8</t>
  </si>
  <si>
    <t>RFM-005-400-2</t>
  </si>
  <si>
    <t>RFM-007-378-9</t>
  </si>
  <si>
    <t>RFM-006-454-0</t>
  </si>
  <si>
    <t>RFM-012-494-7</t>
  </si>
  <si>
    <t>RFM-011-602-9</t>
  </si>
  <si>
    <t>RFM-007-583-2</t>
  </si>
  <si>
    <t>RFM-006-245-3</t>
  </si>
  <si>
    <t>RFM-002-896-6</t>
  </si>
  <si>
    <t>RFM-005-105-8</t>
  </si>
  <si>
    <t>RFM-004-775-6</t>
  </si>
  <si>
    <t>RFM-005-118-3</t>
  </si>
  <si>
    <t>RFM-009-284-2</t>
  </si>
  <si>
    <t>Nafamostat mesylate - control**</t>
  </si>
  <si>
    <t>** experimental values for remdesivir and puromycin controls are provided in Table S1.</t>
  </si>
  <si>
    <t>Clinical</t>
  </si>
  <si>
    <t>Experimental</t>
  </si>
  <si>
    <t>Supplementary Data 2. Calu-3 ReFRAME hits and their activities in the Calu-3 infection assay, uninfected Calu-3 cytotoxicity assay, HeLa-ACE2 infection assay, and uninfected HeLa-ACE2 cytotoxicity ass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5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55"/>
      </top>
      <bottom style="medium">
        <color indexed="55"/>
      </bottom>
      <diagonal/>
    </border>
    <border>
      <left/>
      <right/>
      <top style="medium">
        <color indexed="55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ont="1"/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vertical="center"/>
    </xf>
    <xf numFmtId="2" fontId="0" fillId="0" borderId="1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0" fontId="4" fillId="0" borderId="0" xfId="0" applyFont="1" applyAlignment="1">
      <alignment horizontal="left"/>
    </xf>
    <xf numFmtId="2" fontId="0" fillId="0" borderId="0" xfId="0" applyNumberFormat="1" applyFont="1" applyAlignment="1">
      <alignment horizontal="center" vertical="center" wrapText="1"/>
    </xf>
    <xf numFmtId="0" fontId="4" fillId="0" borderId="0" xfId="0" quotePrefix="1" applyFont="1" applyAlignment="1">
      <alignment horizontal="left"/>
    </xf>
    <xf numFmtId="0" fontId="0" fillId="0" borderId="3" xfId="0" applyFont="1" applyBorder="1" applyAlignment="1">
      <alignment horizontal="center" vertical="center" wrapText="1"/>
    </xf>
    <xf numFmtId="165" fontId="0" fillId="0" borderId="3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0" fontId="8" fillId="0" borderId="0" xfId="0" applyFont="1"/>
    <xf numFmtId="0" fontId="0" fillId="0" borderId="1" xfId="0" applyBorder="1" applyAlignment="1">
      <alignment horizontal="center" vertical="center" wrapText="1"/>
    </xf>
    <xf numFmtId="1" fontId="4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0" fillId="0" borderId="0" xfId="0" applyFont="1" applyFill="1"/>
    <xf numFmtId="0" fontId="10" fillId="0" borderId="0" xfId="0" applyFont="1" applyAlignment="1">
      <alignment horizontal="left"/>
    </xf>
    <xf numFmtId="0" fontId="10" fillId="3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3" fillId="6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8" fillId="0" borderId="0" xfId="0" applyFont="1" applyAlignment="1">
      <alignment horizontal="left" wrapText="1"/>
    </xf>
    <xf numFmtId="0" fontId="0" fillId="3" borderId="0" xfId="0" applyFont="1" applyFill="1" applyAlignment="1">
      <alignment horizontal="left"/>
    </xf>
    <xf numFmtId="0" fontId="3" fillId="4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rgb="FF39B56B"/>
        </patternFill>
      </fill>
    </dxf>
    <dxf>
      <fill>
        <patternFill>
          <bgColor theme="7" tint="0.59996337778862885"/>
        </patternFill>
      </fill>
    </dxf>
    <dxf>
      <fill>
        <patternFill>
          <bgColor rgb="FFFF5B5F"/>
        </patternFill>
      </fill>
    </dxf>
    <dxf>
      <fill>
        <patternFill>
          <bgColor rgb="FF39B56B"/>
        </patternFill>
      </fill>
    </dxf>
    <dxf>
      <fill>
        <patternFill>
          <bgColor theme="7" tint="0.59996337778862885"/>
        </patternFill>
      </fill>
    </dxf>
    <dxf>
      <fill>
        <patternFill>
          <bgColor rgb="FFFF5B5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B5A6B-ED36-403C-8C24-9C2788DEDEFD}">
  <dimension ref="A1:BK52"/>
  <sheetViews>
    <sheetView tabSelected="1" zoomScale="80" zoomScaleNormal="80" workbookViewId="0">
      <selection activeCell="A2" sqref="A2"/>
    </sheetView>
  </sheetViews>
  <sheetFormatPr defaultRowHeight="14.5" x14ac:dyDescent="0.35"/>
  <cols>
    <col min="1" max="1" width="18" style="4" customWidth="1"/>
    <col min="2" max="2" width="32.1796875" style="4" bestFit="1" customWidth="1"/>
    <col min="3" max="3" width="11.6328125" style="4" customWidth="1"/>
    <col min="4" max="4" width="8.7265625" style="4"/>
    <col min="5" max="5" width="12" style="4" customWidth="1"/>
    <col min="6" max="6" width="25.90625" style="4" customWidth="1"/>
    <col min="7" max="7" width="13.6328125" style="4" bestFit="1" customWidth="1"/>
    <col min="8" max="10" width="13.54296875" style="4" customWidth="1"/>
    <col min="11" max="11" width="8.7265625" style="4"/>
    <col min="12" max="14" width="14.1796875" style="4" customWidth="1"/>
    <col min="15" max="20" width="8.7265625" style="4"/>
    <col min="21" max="21" width="10.90625" style="4" customWidth="1"/>
    <col min="22" max="28" width="8.7265625" style="4"/>
    <col min="29" max="29" width="10.90625" style="4" customWidth="1"/>
    <col min="30" max="36" width="8.7265625" style="4"/>
    <col min="37" max="37" width="10.26953125" style="4" customWidth="1"/>
    <col min="38" max="44" width="8.7265625" style="4"/>
    <col min="45" max="45" width="10.54296875" style="4" customWidth="1"/>
    <col min="46" max="52" width="8.7265625" style="4"/>
    <col min="53" max="53" width="10.6328125" style="4" customWidth="1"/>
    <col min="54" max="60" width="8.7265625" style="4"/>
    <col min="61" max="61" width="10.54296875" style="4" customWidth="1"/>
    <col min="62" max="16384" width="8.7265625" style="4"/>
  </cols>
  <sheetData>
    <row r="1" spans="1:63" ht="15" thickBot="1" x14ac:dyDescent="0.4">
      <c r="A1" s="1" t="s">
        <v>665</v>
      </c>
    </row>
    <row r="2" spans="1:63" ht="15" thickBot="1" x14ac:dyDescent="0.4">
      <c r="P2" s="29" t="s">
        <v>111</v>
      </c>
      <c r="Q2" s="29"/>
      <c r="R2" s="29"/>
      <c r="S2" s="29"/>
      <c r="T2" s="29"/>
      <c r="U2" s="29"/>
      <c r="V2" s="29"/>
      <c r="W2" s="29"/>
      <c r="X2" s="30" t="s">
        <v>112</v>
      </c>
      <c r="Y2" s="30"/>
      <c r="Z2" s="30"/>
      <c r="AA2" s="30"/>
      <c r="AB2" s="30"/>
      <c r="AC2" s="30"/>
      <c r="AD2" s="30"/>
      <c r="AE2" s="30"/>
      <c r="AF2" s="31" t="s">
        <v>113</v>
      </c>
      <c r="AG2" s="31"/>
      <c r="AH2" s="31"/>
      <c r="AI2" s="31"/>
      <c r="AJ2" s="31"/>
      <c r="AK2" s="31"/>
      <c r="AL2" s="31"/>
      <c r="AM2" s="31"/>
      <c r="AN2" s="24" t="s">
        <v>114</v>
      </c>
      <c r="AO2" s="24"/>
      <c r="AP2" s="24"/>
      <c r="AQ2" s="24"/>
      <c r="AR2" s="24"/>
      <c r="AS2" s="24"/>
      <c r="AT2" s="24"/>
      <c r="AU2" s="24"/>
      <c r="AV2" s="25" t="s">
        <v>115</v>
      </c>
      <c r="AW2" s="25"/>
      <c r="AX2" s="25"/>
      <c r="AY2" s="25"/>
      <c r="AZ2" s="25"/>
      <c r="BA2" s="25"/>
      <c r="BB2" s="25"/>
      <c r="BC2" s="25"/>
      <c r="BD2" s="26" t="s">
        <v>116</v>
      </c>
      <c r="BE2" s="26"/>
      <c r="BF2" s="26"/>
      <c r="BG2" s="26"/>
      <c r="BH2" s="26"/>
      <c r="BI2" s="26"/>
      <c r="BJ2" s="26"/>
      <c r="BK2" s="26"/>
    </row>
    <row r="3" spans="1:63" ht="47.5" x14ac:dyDescent="0.35">
      <c r="A3" s="5" t="s">
        <v>0</v>
      </c>
      <c r="B3" s="6" t="s">
        <v>1</v>
      </c>
      <c r="C3" s="7" t="s">
        <v>2</v>
      </c>
      <c r="D3" s="7" t="s">
        <v>3</v>
      </c>
      <c r="E3" s="8" t="s">
        <v>4</v>
      </c>
      <c r="F3" s="8" t="s">
        <v>5</v>
      </c>
      <c r="G3" s="8" t="s">
        <v>6</v>
      </c>
      <c r="H3" s="7" t="s">
        <v>358</v>
      </c>
      <c r="I3" s="7" t="s">
        <v>359</v>
      </c>
      <c r="J3" s="7" t="s">
        <v>360</v>
      </c>
      <c r="K3" s="7" t="s">
        <v>7</v>
      </c>
      <c r="L3" s="7" t="s">
        <v>361</v>
      </c>
      <c r="M3" s="7" t="s">
        <v>362</v>
      </c>
      <c r="N3" s="7" t="s">
        <v>363</v>
      </c>
      <c r="O3" s="7" t="s">
        <v>8</v>
      </c>
      <c r="P3" s="14" t="s">
        <v>386</v>
      </c>
      <c r="Q3" s="14" t="s">
        <v>382</v>
      </c>
      <c r="R3" s="12" t="s">
        <v>117</v>
      </c>
      <c r="S3" s="12" t="s">
        <v>384</v>
      </c>
      <c r="T3" s="12" t="s">
        <v>118</v>
      </c>
      <c r="U3" s="16" t="s">
        <v>575</v>
      </c>
      <c r="V3" s="12" t="s">
        <v>119</v>
      </c>
      <c r="W3" s="13" t="s">
        <v>387</v>
      </c>
      <c r="X3" s="14" t="s">
        <v>386</v>
      </c>
      <c r="Y3" s="14" t="s">
        <v>382</v>
      </c>
      <c r="Z3" s="12" t="s">
        <v>117</v>
      </c>
      <c r="AA3" s="12" t="s">
        <v>384</v>
      </c>
      <c r="AB3" s="12" t="s">
        <v>118</v>
      </c>
      <c r="AC3" s="16" t="s">
        <v>575</v>
      </c>
      <c r="AD3" s="12" t="s">
        <v>119</v>
      </c>
      <c r="AE3" s="13" t="s">
        <v>387</v>
      </c>
      <c r="AF3" s="14" t="s">
        <v>385</v>
      </c>
      <c r="AG3" s="14" t="s">
        <v>382</v>
      </c>
      <c r="AH3" s="12" t="s">
        <v>117</v>
      </c>
      <c r="AI3" s="12" t="s">
        <v>383</v>
      </c>
      <c r="AJ3" s="12" t="s">
        <v>118</v>
      </c>
      <c r="AK3" s="16" t="s">
        <v>575</v>
      </c>
      <c r="AL3" s="12" t="s">
        <v>119</v>
      </c>
      <c r="AM3" s="13" t="s">
        <v>387</v>
      </c>
      <c r="AN3" s="14" t="s">
        <v>386</v>
      </c>
      <c r="AO3" s="14" t="s">
        <v>382</v>
      </c>
      <c r="AP3" s="12" t="s">
        <v>117</v>
      </c>
      <c r="AQ3" s="12" t="s">
        <v>384</v>
      </c>
      <c r="AR3" s="12" t="s">
        <v>118</v>
      </c>
      <c r="AS3" s="16" t="s">
        <v>575</v>
      </c>
      <c r="AT3" s="12" t="s">
        <v>119</v>
      </c>
      <c r="AU3" s="13" t="s">
        <v>387</v>
      </c>
      <c r="AV3" s="14" t="s">
        <v>386</v>
      </c>
      <c r="AW3" s="14" t="s">
        <v>382</v>
      </c>
      <c r="AX3" s="12" t="s">
        <v>117</v>
      </c>
      <c r="AY3" s="12" t="s">
        <v>384</v>
      </c>
      <c r="AZ3" s="12" t="s">
        <v>118</v>
      </c>
      <c r="BA3" s="16" t="s">
        <v>575</v>
      </c>
      <c r="BB3" s="12" t="s">
        <v>119</v>
      </c>
      <c r="BC3" s="13" t="s">
        <v>387</v>
      </c>
      <c r="BD3" s="14" t="s">
        <v>385</v>
      </c>
      <c r="BE3" s="14" t="s">
        <v>382</v>
      </c>
      <c r="BF3" s="12" t="s">
        <v>117</v>
      </c>
      <c r="BG3" s="12" t="s">
        <v>383</v>
      </c>
      <c r="BH3" s="12" t="s">
        <v>118</v>
      </c>
      <c r="BI3" s="16" t="s">
        <v>575</v>
      </c>
      <c r="BJ3" s="12" t="s">
        <v>119</v>
      </c>
      <c r="BK3" s="13" t="s">
        <v>387</v>
      </c>
    </row>
    <row r="4" spans="1:63" ht="29" x14ac:dyDescent="0.35">
      <c r="A4" s="4" t="s">
        <v>619</v>
      </c>
      <c r="B4" s="21" t="s">
        <v>661</v>
      </c>
      <c r="C4" s="4" t="s">
        <v>49</v>
      </c>
      <c r="D4" s="4" t="s">
        <v>577</v>
      </c>
      <c r="E4" s="4" t="s">
        <v>53</v>
      </c>
      <c r="F4" s="4" t="s">
        <v>54</v>
      </c>
      <c r="G4" s="4" t="s">
        <v>103</v>
      </c>
      <c r="H4" s="2" t="s">
        <v>415</v>
      </c>
      <c r="I4" s="2" t="s">
        <v>416</v>
      </c>
      <c r="J4" s="2" t="s">
        <v>417</v>
      </c>
      <c r="K4" s="2" t="s">
        <v>388</v>
      </c>
      <c r="L4" s="2" t="s">
        <v>408</v>
      </c>
      <c r="M4" s="2" t="s">
        <v>408</v>
      </c>
      <c r="N4" s="2" t="s">
        <v>576</v>
      </c>
      <c r="O4" s="2">
        <v>4.1543274244004174</v>
      </c>
      <c r="P4" s="18">
        <v>2.3970563237622117E-2</v>
      </c>
      <c r="Q4" s="19">
        <v>1.5469999999999999</v>
      </c>
      <c r="R4" s="18">
        <v>3</v>
      </c>
      <c r="S4" s="9" t="s">
        <v>135</v>
      </c>
      <c r="T4" s="9" t="s">
        <v>127</v>
      </c>
      <c r="U4" s="9"/>
      <c r="V4" s="9" t="s">
        <v>128</v>
      </c>
      <c r="W4" s="17">
        <v>-93.188985188802079</v>
      </c>
      <c r="X4" s="18">
        <v>4.0001215514948459E-2</v>
      </c>
      <c r="Y4" s="19">
        <v>1.2270000000000001</v>
      </c>
      <c r="Z4" s="18">
        <v>3</v>
      </c>
      <c r="AA4" s="9" t="s">
        <v>136</v>
      </c>
      <c r="AB4" s="9" t="s">
        <v>127</v>
      </c>
      <c r="AC4" s="9"/>
      <c r="AD4" s="9" t="s">
        <v>129</v>
      </c>
      <c r="AE4" s="17">
        <v>100.16373189290364</v>
      </c>
      <c r="AF4" s="18">
        <v>29.849985367036425</v>
      </c>
      <c r="AG4" s="19">
        <v>1</v>
      </c>
      <c r="AH4" s="18">
        <v>2</v>
      </c>
      <c r="AI4" s="9" t="s">
        <v>137</v>
      </c>
      <c r="AJ4" s="9" t="s">
        <v>138</v>
      </c>
      <c r="AK4" s="9" t="s">
        <v>120</v>
      </c>
      <c r="AL4" s="9" t="s">
        <v>139</v>
      </c>
      <c r="AM4" s="17">
        <v>-100</v>
      </c>
      <c r="AN4" s="18">
        <v>9.59</v>
      </c>
      <c r="AO4" s="19">
        <v>1</v>
      </c>
      <c r="AP4" s="18">
        <v>3</v>
      </c>
      <c r="AQ4" s="9" t="s">
        <v>140</v>
      </c>
      <c r="AR4" s="9" t="s">
        <v>130</v>
      </c>
      <c r="AS4" s="9" t="s">
        <v>120</v>
      </c>
      <c r="AT4" s="9" t="s">
        <v>141</v>
      </c>
      <c r="AU4" s="17"/>
      <c r="AV4" s="18">
        <v>9.59</v>
      </c>
      <c r="AW4" s="19">
        <v>1</v>
      </c>
      <c r="AX4" s="18">
        <v>3</v>
      </c>
      <c r="AY4" s="9" t="s">
        <v>140</v>
      </c>
      <c r="AZ4" s="9" t="s">
        <v>130</v>
      </c>
      <c r="BA4" s="9" t="s">
        <v>120</v>
      </c>
      <c r="BB4" s="9" t="s">
        <v>141</v>
      </c>
      <c r="BC4" s="17"/>
      <c r="BD4" s="18">
        <v>39.840000000000003</v>
      </c>
      <c r="BE4" s="19">
        <v>1</v>
      </c>
      <c r="BF4" s="18">
        <v>3</v>
      </c>
      <c r="BG4" s="9" t="s">
        <v>142</v>
      </c>
      <c r="BH4" s="9" t="s">
        <v>130</v>
      </c>
      <c r="BI4" s="9" t="s">
        <v>120</v>
      </c>
      <c r="BJ4" s="9" t="s">
        <v>141</v>
      </c>
      <c r="BK4" s="17"/>
    </row>
    <row r="5" spans="1:63" ht="29" x14ac:dyDescent="0.35">
      <c r="A5" s="4" t="s">
        <v>620</v>
      </c>
      <c r="B5" s="21" t="s">
        <v>9</v>
      </c>
      <c r="C5" s="10" t="s">
        <v>50</v>
      </c>
      <c r="D5" s="4" t="s">
        <v>578</v>
      </c>
      <c r="E5" s="4" t="s">
        <v>55</v>
      </c>
      <c r="F5" s="4" t="s">
        <v>56</v>
      </c>
      <c r="G5" s="4" t="s">
        <v>104</v>
      </c>
      <c r="H5" s="2" t="s">
        <v>418</v>
      </c>
      <c r="I5" s="2" t="s">
        <v>419</v>
      </c>
      <c r="J5" s="2" t="s">
        <v>420</v>
      </c>
      <c r="K5" s="2">
        <v>49.856699999999996</v>
      </c>
      <c r="L5" s="2" t="s">
        <v>518</v>
      </c>
      <c r="M5" s="2" t="s">
        <v>519</v>
      </c>
      <c r="N5" s="2" t="s">
        <v>520</v>
      </c>
      <c r="O5" s="2" t="s">
        <v>405</v>
      </c>
      <c r="P5" s="18">
        <v>1.9382258567943848E-2</v>
      </c>
      <c r="Q5" s="19">
        <v>1.6830000000000001</v>
      </c>
      <c r="R5" s="18">
        <v>3</v>
      </c>
      <c r="S5" s="9" t="s">
        <v>143</v>
      </c>
      <c r="T5" s="9" t="s">
        <v>127</v>
      </c>
      <c r="U5" s="9"/>
      <c r="V5" s="9" t="s">
        <v>128</v>
      </c>
      <c r="W5" s="17">
        <v>-99.213755289713546</v>
      </c>
      <c r="X5" s="18">
        <v>6.9188210916081507</v>
      </c>
      <c r="Y5" s="19">
        <v>1.8859999999999999</v>
      </c>
      <c r="Z5" s="18">
        <v>3</v>
      </c>
      <c r="AA5" s="9" t="s">
        <v>144</v>
      </c>
      <c r="AB5" s="9" t="s">
        <v>130</v>
      </c>
      <c r="AC5" s="9" t="s">
        <v>120</v>
      </c>
      <c r="AD5" s="9" t="s">
        <v>145</v>
      </c>
      <c r="AE5" s="17">
        <v>-100</v>
      </c>
      <c r="AF5" s="18">
        <v>0.97342759697322756</v>
      </c>
      <c r="AG5" s="19">
        <v>19.170000000000002</v>
      </c>
      <c r="AH5" s="18">
        <v>3</v>
      </c>
      <c r="AI5" s="9" t="s">
        <v>146</v>
      </c>
      <c r="AJ5" s="9" t="s">
        <v>127</v>
      </c>
      <c r="AK5" s="9"/>
      <c r="AL5" s="9" t="s">
        <v>128</v>
      </c>
      <c r="AM5" s="17">
        <v>-53.175146102905273</v>
      </c>
      <c r="AN5" s="18">
        <v>5.7756407920208017E-3</v>
      </c>
      <c r="AO5" s="19">
        <v>1.155</v>
      </c>
      <c r="AP5" s="18">
        <v>3</v>
      </c>
      <c r="AQ5" s="9" t="s">
        <v>147</v>
      </c>
      <c r="AR5" s="9" t="s">
        <v>127</v>
      </c>
      <c r="AS5" s="9"/>
      <c r="AT5" s="9" t="s">
        <v>128</v>
      </c>
      <c r="AU5" s="17">
        <v>-98.317764282226563</v>
      </c>
      <c r="AV5" s="18">
        <v>9.6766367175376108E-2</v>
      </c>
      <c r="AW5" s="19">
        <v>1.3009999999999999</v>
      </c>
      <c r="AX5" s="18">
        <v>3</v>
      </c>
      <c r="AY5" s="9" t="s">
        <v>148</v>
      </c>
      <c r="AZ5" s="9" t="s">
        <v>127</v>
      </c>
      <c r="BA5" s="9"/>
      <c r="BB5" s="9" t="s">
        <v>128</v>
      </c>
      <c r="BC5" s="17">
        <v>-99.367688496907547</v>
      </c>
      <c r="BD5" s="18">
        <v>0.11657077047089826</v>
      </c>
      <c r="BE5" s="19">
        <v>15.667999999999999</v>
      </c>
      <c r="BF5" s="18">
        <v>3</v>
      </c>
      <c r="BG5" s="9" t="s">
        <v>149</v>
      </c>
      <c r="BH5" s="9" t="s">
        <v>150</v>
      </c>
      <c r="BI5" s="9" t="s">
        <v>121</v>
      </c>
      <c r="BJ5" s="9" t="s">
        <v>128</v>
      </c>
      <c r="BK5" s="17">
        <v>-100.06744130452473</v>
      </c>
    </row>
    <row r="6" spans="1:63" ht="29" x14ac:dyDescent="0.35">
      <c r="A6" s="4" t="s">
        <v>621</v>
      </c>
      <c r="B6" s="21" t="s">
        <v>10</v>
      </c>
      <c r="C6" s="10" t="s">
        <v>50</v>
      </c>
      <c r="D6" s="4" t="s">
        <v>579</v>
      </c>
      <c r="E6" s="4" t="s">
        <v>57</v>
      </c>
      <c r="F6" s="4" t="s">
        <v>58</v>
      </c>
      <c r="G6" s="4" t="s">
        <v>104</v>
      </c>
      <c r="H6" s="2" t="s">
        <v>421</v>
      </c>
      <c r="I6" s="2" t="s">
        <v>419</v>
      </c>
      <c r="J6" s="2" t="s">
        <v>422</v>
      </c>
      <c r="K6" s="2" t="s">
        <v>389</v>
      </c>
      <c r="L6" s="2" t="s">
        <v>521</v>
      </c>
      <c r="M6" s="2" t="s">
        <v>522</v>
      </c>
      <c r="N6" s="2" t="s">
        <v>523</v>
      </c>
      <c r="O6" s="2">
        <v>12.661083315731894</v>
      </c>
      <c r="P6" s="18">
        <v>0.14248198431477346</v>
      </c>
      <c r="Q6" s="19">
        <v>1.1910000000000001</v>
      </c>
      <c r="R6" s="18">
        <v>3</v>
      </c>
      <c r="S6" s="9" t="s">
        <v>151</v>
      </c>
      <c r="T6" s="9" t="s">
        <v>127</v>
      </c>
      <c r="U6" s="9"/>
      <c r="V6" s="9" t="s">
        <v>128</v>
      </c>
      <c r="W6" s="17">
        <v>-96.109062194824219</v>
      </c>
      <c r="X6" s="18">
        <v>6.9188210916081507</v>
      </c>
      <c r="Y6" s="19">
        <v>1.8859999999999999</v>
      </c>
      <c r="Z6" s="18">
        <v>3</v>
      </c>
      <c r="AA6" s="9" t="s">
        <v>152</v>
      </c>
      <c r="AB6" s="9" t="s">
        <v>130</v>
      </c>
      <c r="AC6" s="9" t="s">
        <v>120</v>
      </c>
      <c r="AD6" s="9" t="s">
        <v>153</v>
      </c>
      <c r="AE6" s="17">
        <v>100</v>
      </c>
      <c r="AF6" s="18">
        <v>4.9633878462861913</v>
      </c>
      <c r="AG6" s="19">
        <v>22.396999999999998</v>
      </c>
      <c r="AH6" s="18">
        <v>3</v>
      </c>
      <c r="AI6" s="9" t="s">
        <v>154</v>
      </c>
      <c r="AJ6" s="9" t="s">
        <v>155</v>
      </c>
      <c r="AK6" s="9" t="s">
        <v>120</v>
      </c>
      <c r="AL6" s="9" t="s">
        <v>156</v>
      </c>
      <c r="AM6" s="17">
        <v>-67.802700042724609</v>
      </c>
      <c r="AN6" s="18">
        <v>1.6769356495843709E-2</v>
      </c>
      <c r="AO6" s="19">
        <v>1.7909999999999999</v>
      </c>
      <c r="AP6" s="18">
        <v>3</v>
      </c>
      <c r="AQ6" s="9" t="s">
        <v>157</v>
      </c>
      <c r="AR6" s="9" t="s">
        <v>127</v>
      </c>
      <c r="AS6" s="9"/>
      <c r="AT6" s="9" t="s">
        <v>128</v>
      </c>
      <c r="AU6" s="17">
        <v>-98.67303466796875</v>
      </c>
      <c r="AV6" s="18">
        <v>0.30856523234065747</v>
      </c>
      <c r="AW6" s="19">
        <v>1.607</v>
      </c>
      <c r="AX6" s="18">
        <v>3</v>
      </c>
      <c r="AY6" s="9" t="s">
        <v>158</v>
      </c>
      <c r="AZ6" s="9" t="s">
        <v>127</v>
      </c>
      <c r="BA6" s="9"/>
      <c r="BB6" s="9" t="s">
        <v>128</v>
      </c>
      <c r="BC6" s="17">
        <v>-106.74829610188802</v>
      </c>
      <c r="BD6" s="18">
        <v>0.21231821974508702</v>
      </c>
      <c r="BE6" s="19">
        <v>9.4179999999999993</v>
      </c>
      <c r="BF6" s="18">
        <v>3</v>
      </c>
      <c r="BG6" s="9" t="s">
        <v>159</v>
      </c>
      <c r="BH6" s="9" t="s">
        <v>127</v>
      </c>
      <c r="BI6" s="9"/>
      <c r="BJ6" s="9" t="s">
        <v>128</v>
      </c>
      <c r="BK6" s="17">
        <v>-99.605311075846359</v>
      </c>
    </row>
    <row r="7" spans="1:63" ht="29" x14ac:dyDescent="0.35">
      <c r="A7" s="4" t="s">
        <v>622</v>
      </c>
      <c r="B7" s="21" t="s">
        <v>11</v>
      </c>
      <c r="C7" s="10" t="s">
        <v>50</v>
      </c>
      <c r="D7" s="4" t="s">
        <v>580</v>
      </c>
      <c r="E7" s="4" t="s">
        <v>55</v>
      </c>
      <c r="F7" s="4" t="s">
        <v>59</v>
      </c>
      <c r="G7" s="4" t="s">
        <v>105</v>
      </c>
      <c r="H7" s="2" t="s">
        <v>423</v>
      </c>
      <c r="I7" s="2" t="s">
        <v>424</v>
      </c>
      <c r="J7" s="2" t="s">
        <v>425</v>
      </c>
      <c r="K7" s="2" t="s">
        <v>364</v>
      </c>
      <c r="L7" s="2" t="s">
        <v>524</v>
      </c>
      <c r="M7" s="2" t="s">
        <v>525</v>
      </c>
      <c r="N7" s="2" t="s">
        <v>526</v>
      </c>
      <c r="O7" s="2">
        <v>5.6649997147550373</v>
      </c>
      <c r="P7" s="18">
        <v>0.44427592974627522</v>
      </c>
      <c r="Q7" s="19">
        <v>1.0589999999999999</v>
      </c>
      <c r="R7" s="18">
        <v>3</v>
      </c>
      <c r="S7" s="9" t="s">
        <v>160</v>
      </c>
      <c r="T7" s="9" t="s">
        <v>127</v>
      </c>
      <c r="U7" s="9"/>
      <c r="V7" s="9" t="s">
        <v>128</v>
      </c>
      <c r="W7" s="17">
        <v>-99.618850708007813</v>
      </c>
      <c r="X7" s="18">
        <v>3.5636234067416077</v>
      </c>
      <c r="Y7" s="19">
        <v>5.9509999999999996</v>
      </c>
      <c r="Z7" s="18">
        <v>3</v>
      </c>
      <c r="AA7" s="9" t="s">
        <v>161</v>
      </c>
      <c r="AB7" s="9" t="s">
        <v>132</v>
      </c>
      <c r="AC7" s="9" t="s">
        <v>120</v>
      </c>
      <c r="AD7" s="9" t="s">
        <v>162</v>
      </c>
      <c r="AE7" s="17">
        <v>77.716746012369796</v>
      </c>
      <c r="AF7" s="18">
        <v>8.8711631076363933</v>
      </c>
      <c r="AG7" s="19">
        <v>8.1910000000000007</v>
      </c>
      <c r="AH7" s="18">
        <v>3</v>
      </c>
      <c r="AI7" s="9" t="s">
        <v>163</v>
      </c>
      <c r="AJ7" s="9" t="s">
        <v>155</v>
      </c>
      <c r="AK7" s="9" t="s">
        <v>120</v>
      </c>
      <c r="AL7" s="9" t="s">
        <v>164</v>
      </c>
      <c r="AM7" s="17">
        <v>-47.226657867431641</v>
      </c>
      <c r="AN7" s="18">
        <v>6.0091103874655667E-2</v>
      </c>
      <c r="AO7" s="19">
        <v>1.181</v>
      </c>
      <c r="AP7" s="18">
        <v>3</v>
      </c>
      <c r="AQ7" s="9" t="s">
        <v>165</v>
      </c>
      <c r="AR7" s="9" t="s">
        <v>127</v>
      </c>
      <c r="AS7" s="9"/>
      <c r="AT7" s="9" t="s">
        <v>128</v>
      </c>
      <c r="AU7" s="17">
        <v>-100.22629801432292</v>
      </c>
      <c r="AV7" s="18">
        <v>0.7834291618565804</v>
      </c>
      <c r="AW7" s="19">
        <v>1.1819999999999999</v>
      </c>
      <c r="AX7" s="18">
        <v>3</v>
      </c>
      <c r="AY7" s="9" t="s">
        <v>166</v>
      </c>
      <c r="AZ7" s="9" t="s">
        <v>127</v>
      </c>
      <c r="BA7" s="9"/>
      <c r="BB7" s="9" t="s">
        <v>128</v>
      </c>
      <c r="BC7" s="17">
        <v>-98.467124938964844</v>
      </c>
      <c r="BD7" s="18">
        <v>0.3404160863092397</v>
      </c>
      <c r="BE7" s="19">
        <v>1.0860000000000001</v>
      </c>
      <c r="BF7" s="18">
        <v>3</v>
      </c>
      <c r="BG7" s="9" t="s">
        <v>167</v>
      </c>
      <c r="BH7" s="9" t="s">
        <v>127</v>
      </c>
      <c r="BI7" s="9"/>
      <c r="BJ7" s="9" t="s">
        <v>128</v>
      </c>
      <c r="BK7" s="17">
        <v>-99.357887268066406</v>
      </c>
    </row>
    <row r="8" spans="1:63" ht="29" x14ac:dyDescent="0.35">
      <c r="A8" s="4" t="s">
        <v>623</v>
      </c>
      <c r="B8" s="21" t="s">
        <v>12</v>
      </c>
      <c r="C8" s="10" t="s">
        <v>50</v>
      </c>
      <c r="D8" s="4" t="s">
        <v>581</v>
      </c>
      <c r="E8" s="4" t="s">
        <v>55</v>
      </c>
      <c r="F8" s="4" t="s">
        <v>60</v>
      </c>
      <c r="G8" s="4" t="s">
        <v>106</v>
      </c>
      <c r="H8" s="2" t="s">
        <v>426</v>
      </c>
      <c r="I8" s="2" t="s">
        <v>427</v>
      </c>
      <c r="J8" s="2" t="s">
        <v>428</v>
      </c>
      <c r="K8" s="2" t="s">
        <v>390</v>
      </c>
      <c r="L8" s="2" t="s">
        <v>527</v>
      </c>
      <c r="M8" s="2" t="s">
        <v>528</v>
      </c>
      <c r="N8" s="2" t="s">
        <v>529</v>
      </c>
      <c r="O8" s="2">
        <v>2.8526563852677747</v>
      </c>
      <c r="P8" s="18">
        <v>0.12735884133431674</v>
      </c>
      <c r="Q8" s="19">
        <v>1.3360000000000001</v>
      </c>
      <c r="R8" s="18">
        <v>3</v>
      </c>
      <c r="S8" s="9" t="s">
        <v>168</v>
      </c>
      <c r="T8" s="9" t="s">
        <v>127</v>
      </c>
      <c r="U8" s="9"/>
      <c r="V8" s="9" t="s">
        <v>128</v>
      </c>
      <c r="W8" s="17">
        <v>-98.497454325358078</v>
      </c>
      <c r="X8" s="18">
        <v>2.4632558969991569</v>
      </c>
      <c r="Y8" s="19">
        <v>11.281000000000001</v>
      </c>
      <c r="Z8" s="18">
        <v>3</v>
      </c>
      <c r="AA8" s="9" t="s">
        <v>169</v>
      </c>
      <c r="AB8" s="9" t="s">
        <v>132</v>
      </c>
      <c r="AC8" s="9" t="s">
        <v>120</v>
      </c>
      <c r="AD8" s="9" t="s">
        <v>170</v>
      </c>
      <c r="AE8" s="17">
        <v>37.320125579833984</v>
      </c>
      <c r="AF8" s="18">
        <v>5.9828823433021476</v>
      </c>
      <c r="AG8" s="19">
        <v>16.204999999999998</v>
      </c>
      <c r="AH8" s="18">
        <v>3</v>
      </c>
      <c r="AI8" s="9" t="s">
        <v>171</v>
      </c>
      <c r="AJ8" s="9" t="s">
        <v>155</v>
      </c>
      <c r="AK8" s="9" t="s">
        <v>120</v>
      </c>
      <c r="AL8" s="9" t="s">
        <v>156</v>
      </c>
      <c r="AM8" s="17">
        <v>-65.957408905029297</v>
      </c>
      <c r="AN8" s="18">
        <v>6.6393845340978461E-2</v>
      </c>
      <c r="AO8" s="19">
        <v>1.069</v>
      </c>
      <c r="AP8" s="18">
        <v>3</v>
      </c>
      <c r="AQ8" s="9" t="s">
        <v>172</v>
      </c>
      <c r="AR8" s="9" t="s">
        <v>127</v>
      </c>
      <c r="AS8" s="9"/>
      <c r="AT8" s="9" t="s">
        <v>128</v>
      </c>
      <c r="AU8" s="17">
        <v>-101.8288091023763</v>
      </c>
      <c r="AV8" s="18">
        <v>0.63634222399618479</v>
      </c>
      <c r="AW8" s="19">
        <v>1.554</v>
      </c>
      <c r="AX8" s="18">
        <v>3</v>
      </c>
      <c r="AY8" s="9" t="s">
        <v>173</v>
      </c>
      <c r="AZ8" s="9" t="s">
        <v>127</v>
      </c>
      <c r="BA8" s="9"/>
      <c r="BB8" s="9" t="s">
        <v>128</v>
      </c>
      <c r="BC8" s="17">
        <v>-103.2711919148763</v>
      </c>
      <c r="BD8" s="18">
        <v>0.1893988268544233</v>
      </c>
      <c r="BE8" s="19">
        <v>1.006</v>
      </c>
      <c r="BF8" s="18">
        <v>3</v>
      </c>
      <c r="BG8" s="9" t="s">
        <v>174</v>
      </c>
      <c r="BH8" s="9" t="s">
        <v>127</v>
      </c>
      <c r="BI8" s="9"/>
      <c r="BJ8" s="9" t="s">
        <v>128</v>
      </c>
      <c r="BK8" s="17">
        <v>-98.442893981933594</v>
      </c>
    </row>
    <row r="9" spans="1:63" ht="29" x14ac:dyDescent="0.35">
      <c r="A9" s="4" t="s">
        <v>624</v>
      </c>
      <c r="B9" s="21" t="s">
        <v>13</v>
      </c>
      <c r="C9" s="10" t="s">
        <v>50</v>
      </c>
      <c r="D9" s="4" t="s">
        <v>582</v>
      </c>
      <c r="E9" s="4" t="s">
        <v>61</v>
      </c>
      <c r="F9" s="4" t="s">
        <v>62</v>
      </c>
      <c r="G9" s="4" t="s">
        <v>104</v>
      </c>
      <c r="H9" s="2" t="s">
        <v>429</v>
      </c>
      <c r="I9" s="2" t="s">
        <v>430</v>
      </c>
      <c r="J9" s="2" t="s">
        <v>431</v>
      </c>
      <c r="K9" s="2">
        <v>1396.04</v>
      </c>
      <c r="L9" s="2" t="s">
        <v>530</v>
      </c>
      <c r="M9" s="2" t="s">
        <v>408</v>
      </c>
      <c r="N9" s="2" t="s">
        <v>531</v>
      </c>
      <c r="O9" s="2" t="s">
        <v>406</v>
      </c>
      <c r="P9" s="18">
        <v>1.6218321752640201E-2</v>
      </c>
      <c r="Q9" s="19">
        <v>1.798</v>
      </c>
      <c r="R9" s="18">
        <v>3</v>
      </c>
      <c r="S9" s="9" t="s">
        <v>175</v>
      </c>
      <c r="T9" s="9" t="s">
        <v>127</v>
      </c>
      <c r="U9" s="9"/>
      <c r="V9" s="9" t="s">
        <v>128</v>
      </c>
      <c r="W9" s="17">
        <v>-58.68925348917643</v>
      </c>
      <c r="X9" s="18">
        <v>9.9786675043687723</v>
      </c>
      <c r="Y9" s="19">
        <v>1</v>
      </c>
      <c r="Z9" s="18">
        <v>3</v>
      </c>
      <c r="AA9" s="9" t="s">
        <v>176</v>
      </c>
      <c r="AB9" s="9" t="s">
        <v>130</v>
      </c>
      <c r="AC9" s="9" t="s">
        <v>120</v>
      </c>
      <c r="AD9" s="9" t="s">
        <v>177</v>
      </c>
      <c r="AE9" s="17">
        <v>100</v>
      </c>
      <c r="AF9" s="18">
        <v>22.452101916898489</v>
      </c>
      <c r="AG9" s="19">
        <v>1.45</v>
      </c>
      <c r="AH9" s="18">
        <v>3</v>
      </c>
      <c r="AI9" s="9" t="s">
        <v>178</v>
      </c>
      <c r="AJ9" s="9" t="s">
        <v>127</v>
      </c>
      <c r="AK9" s="9"/>
      <c r="AL9" s="9" t="s">
        <v>128</v>
      </c>
      <c r="AM9" s="17">
        <v>-100</v>
      </c>
      <c r="AN9" s="18">
        <v>6.9566990833758599E-2</v>
      </c>
      <c r="AO9" s="19">
        <v>71.894999999999996</v>
      </c>
      <c r="AP9" s="18">
        <v>3</v>
      </c>
      <c r="AQ9" s="9" t="s">
        <v>179</v>
      </c>
      <c r="AR9" s="9" t="s">
        <v>180</v>
      </c>
      <c r="AS9" s="9"/>
      <c r="AT9" s="9" t="s">
        <v>181</v>
      </c>
      <c r="AU9" s="17">
        <v>-40</v>
      </c>
      <c r="AV9" s="18">
        <v>9.59</v>
      </c>
      <c r="AW9" s="19">
        <v>1</v>
      </c>
      <c r="AX9" s="18">
        <v>3</v>
      </c>
      <c r="AY9" s="9" t="s">
        <v>140</v>
      </c>
      <c r="AZ9" s="9" t="s">
        <v>130</v>
      </c>
      <c r="BA9" s="9" t="s">
        <v>120</v>
      </c>
      <c r="BB9" s="9" t="s">
        <v>141</v>
      </c>
      <c r="BC9" s="17"/>
      <c r="BD9" s="18">
        <v>0.20123762484835567</v>
      </c>
      <c r="BE9" s="19">
        <v>97.415000000000006</v>
      </c>
      <c r="BF9" s="18">
        <v>3</v>
      </c>
      <c r="BG9" s="9" t="s">
        <v>182</v>
      </c>
      <c r="BH9" s="9" t="s">
        <v>183</v>
      </c>
      <c r="BI9" s="9" t="s">
        <v>120</v>
      </c>
      <c r="BJ9" s="9" t="s">
        <v>128</v>
      </c>
      <c r="BK9" s="17">
        <v>-57.684173583984375</v>
      </c>
    </row>
    <row r="10" spans="1:63" ht="29" x14ac:dyDescent="0.35">
      <c r="A10" s="4" t="s">
        <v>625</v>
      </c>
      <c r="B10" s="21" t="s">
        <v>14</v>
      </c>
      <c r="C10" s="10" t="s">
        <v>50</v>
      </c>
      <c r="D10" s="4" t="s">
        <v>583</v>
      </c>
      <c r="E10" s="4" t="s">
        <v>61</v>
      </c>
      <c r="F10" s="4" t="s">
        <v>63</v>
      </c>
      <c r="G10" s="4" t="s">
        <v>107</v>
      </c>
      <c r="H10" s="2" t="s">
        <v>432</v>
      </c>
      <c r="I10" s="2" t="s">
        <v>430</v>
      </c>
      <c r="J10" s="2" t="s">
        <v>433</v>
      </c>
      <c r="K10" s="2" t="s">
        <v>365</v>
      </c>
      <c r="L10" s="2" t="s">
        <v>532</v>
      </c>
      <c r="M10" s="2" t="s">
        <v>408</v>
      </c>
      <c r="N10" s="2" t="s">
        <v>533</v>
      </c>
      <c r="O10" s="2">
        <v>0.90780691617176579</v>
      </c>
      <c r="P10" s="18">
        <v>2.4391347201920426</v>
      </c>
      <c r="Q10" s="19">
        <v>1.748</v>
      </c>
      <c r="R10" s="18">
        <v>3</v>
      </c>
      <c r="S10" s="9" t="s">
        <v>184</v>
      </c>
      <c r="T10" s="9" t="s">
        <v>127</v>
      </c>
      <c r="U10" s="9"/>
      <c r="V10" s="9" t="s">
        <v>128</v>
      </c>
      <c r="W10" s="17">
        <v>-86.993620554606125</v>
      </c>
      <c r="X10" s="18">
        <v>9.9786675043687723</v>
      </c>
      <c r="Y10" s="19">
        <v>1</v>
      </c>
      <c r="Z10" s="18">
        <v>3</v>
      </c>
      <c r="AA10" s="9" t="s">
        <v>176</v>
      </c>
      <c r="AB10" s="9" t="s">
        <v>130</v>
      </c>
      <c r="AC10" s="9" t="s">
        <v>120</v>
      </c>
      <c r="AD10" s="9" t="s">
        <v>185</v>
      </c>
      <c r="AE10" s="17">
        <v>98.109018961588546</v>
      </c>
      <c r="AF10" s="18">
        <v>19.277881153355796</v>
      </c>
      <c r="AG10" s="19">
        <v>2.0720000000000001</v>
      </c>
      <c r="AH10" s="18">
        <v>3</v>
      </c>
      <c r="AI10" s="9" t="s">
        <v>186</v>
      </c>
      <c r="AJ10" s="9" t="s">
        <v>187</v>
      </c>
      <c r="AK10" s="9" t="s">
        <v>120</v>
      </c>
      <c r="AL10" s="9" t="s">
        <v>188</v>
      </c>
      <c r="AM10" s="17">
        <v>-100</v>
      </c>
      <c r="AN10" s="18">
        <v>0.1409775849611043</v>
      </c>
      <c r="AO10" s="19">
        <v>1.0529999999999999</v>
      </c>
      <c r="AP10" s="18">
        <v>3</v>
      </c>
      <c r="AQ10" s="9" t="s">
        <v>189</v>
      </c>
      <c r="AR10" s="9" t="s">
        <v>127</v>
      </c>
      <c r="AS10" s="9"/>
      <c r="AT10" s="9" t="s">
        <v>128</v>
      </c>
      <c r="AU10" s="17">
        <v>-48.839768727620445</v>
      </c>
      <c r="AV10" s="18">
        <v>9.59</v>
      </c>
      <c r="AW10" s="19">
        <v>1</v>
      </c>
      <c r="AX10" s="18">
        <v>3</v>
      </c>
      <c r="AY10" s="9" t="s">
        <v>140</v>
      </c>
      <c r="AZ10" s="9" t="s">
        <v>130</v>
      </c>
      <c r="BA10" s="9" t="s">
        <v>120</v>
      </c>
      <c r="BB10" s="9" t="s">
        <v>190</v>
      </c>
      <c r="BC10" s="17">
        <v>-100</v>
      </c>
      <c r="BD10" s="18">
        <v>0.1279804266528832</v>
      </c>
      <c r="BE10" s="19">
        <v>1.212</v>
      </c>
      <c r="BF10" s="18">
        <v>3</v>
      </c>
      <c r="BG10" s="9" t="s">
        <v>191</v>
      </c>
      <c r="BH10" s="9" t="s">
        <v>127</v>
      </c>
      <c r="BI10" s="9"/>
      <c r="BJ10" s="9" t="s">
        <v>128</v>
      </c>
      <c r="BK10" s="17">
        <v>-49.961027781168617</v>
      </c>
    </row>
    <row r="11" spans="1:63" ht="29" x14ac:dyDescent="0.35">
      <c r="A11" s="4" t="s">
        <v>626</v>
      </c>
      <c r="B11" s="21" t="s">
        <v>15</v>
      </c>
      <c r="C11" s="10" t="s">
        <v>50</v>
      </c>
      <c r="D11" s="4" t="s">
        <v>584</v>
      </c>
      <c r="E11" s="4" t="s">
        <v>64</v>
      </c>
      <c r="F11" s="4" t="s">
        <v>65</v>
      </c>
      <c r="G11" s="4" t="s">
        <v>105</v>
      </c>
      <c r="H11" s="2" t="s">
        <v>434</v>
      </c>
      <c r="I11" s="2" t="s">
        <v>430</v>
      </c>
      <c r="J11" s="2" t="s">
        <v>435</v>
      </c>
      <c r="K11" s="2" t="s">
        <v>366</v>
      </c>
      <c r="L11" s="2" t="s">
        <v>534</v>
      </c>
      <c r="M11" s="2" t="s">
        <v>535</v>
      </c>
      <c r="N11" s="2" t="s">
        <v>536</v>
      </c>
      <c r="O11" s="2">
        <v>6.5579581804849898</v>
      </c>
      <c r="P11" s="18">
        <v>0.19412244941417514</v>
      </c>
      <c r="Q11" s="19">
        <v>1.5209999999999999</v>
      </c>
      <c r="R11" s="18">
        <v>3</v>
      </c>
      <c r="S11" s="9" t="s">
        <v>192</v>
      </c>
      <c r="T11" s="9" t="s">
        <v>127</v>
      </c>
      <c r="U11" s="9"/>
      <c r="V11" s="9" t="s">
        <v>128</v>
      </c>
      <c r="W11" s="17">
        <v>-85.754252115885421</v>
      </c>
      <c r="X11" s="18">
        <v>9.9786675043687723</v>
      </c>
      <c r="Y11" s="19">
        <v>1</v>
      </c>
      <c r="Z11" s="18">
        <v>3</v>
      </c>
      <c r="AA11" s="9" t="s">
        <v>176</v>
      </c>
      <c r="AB11" s="9" t="s">
        <v>130</v>
      </c>
      <c r="AC11" s="9" t="s">
        <v>120</v>
      </c>
      <c r="AD11" s="9" t="s">
        <v>193</v>
      </c>
      <c r="AE11" s="17">
        <v>-33.333333333333336</v>
      </c>
      <c r="AF11" s="18">
        <v>6.2060651915469851</v>
      </c>
      <c r="AG11" s="19">
        <v>15.209</v>
      </c>
      <c r="AH11" s="18">
        <v>3</v>
      </c>
      <c r="AI11" s="9" t="s">
        <v>194</v>
      </c>
      <c r="AJ11" s="9" t="s">
        <v>155</v>
      </c>
      <c r="AK11" s="9" t="s">
        <v>120</v>
      </c>
      <c r="AL11" s="9" t="s">
        <v>164</v>
      </c>
      <c r="AM11" s="17">
        <v>-28.382547378540039</v>
      </c>
      <c r="AN11" s="18">
        <v>0.20599126862263573</v>
      </c>
      <c r="AO11" s="19">
        <v>1.4239999999999999</v>
      </c>
      <c r="AP11" s="18">
        <v>3</v>
      </c>
      <c r="AQ11" s="9" t="s">
        <v>195</v>
      </c>
      <c r="AR11" s="9" t="s">
        <v>127</v>
      </c>
      <c r="AS11" s="9"/>
      <c r="AT11" s="9" t="s">
        <v>128</v>
      </c>
      <c r="AU11" s="17">
        <v>-97.217877705891922</v>
      </c>
      <c r="AV11" s="18">
        <v>0.37872821372628224</v>
      </c>
      <c r="AW11" s="19">
        <v>1.599</v>
      </c>
      <c r="AX11" s="18">
        <v>3</v>
      </c>
      <c r="AY11" s="9" t="s">
        <v>196</v>
      </c>
      <c r="AZ11" s="9" t="s">
        <v>127</v>
      </c>
      <c r="BA11" s="9"/>
      <c r="BB11" s="9" t="s">
        <v>128</v>
      </c>
      <c r="BC11" s="17">
        <v>-96.371475219726563</v>
      </c>
      <c r="BD11" s="18">
        <v>1.3508821251722949</v>
      </c>
      <c r="BE11" s="19">
        <v>9.4130000000000003</v>
      </c>
      <c r="BF11" s="18">
        <v>3</v>
      </c>
      <c r="BG11" s="9" t="s">
        <v>197</v>
      </c>
      <c r="BH11" s="9" t="s">
        <v>127</v>
      </c>
      <c r="BI11" s="9"/>
      <c r="BJ11" s="9" t="s">
        <v>128</v>
      </c>
      <c r="BK11" s="17">
        <v>-100.83913675944011</v>
      </c>
    </row>
    <row r="12" spans="1:63" ht="29" x14ac:dyDescent="0.35">
      <c r="A12" s="4" t="s">
        <v>627</v>
      </c>
      <c r="B12" s="21" t="s">
        <v>573</v>
      </c>
      <c r="C12" s="10" t="s">
        <v>50</v>
      </c>
      <c r="D12" s="4" t="s">
        <v>585</v>
      </c>
      <c r="E12" s="4" t="s">
        <v>64</v>
      </c>
      <c r="F12" s="4" t="s">
        <v>66</v>
      </c>
      <c r="G12" s="20" t="s">
        <v>664</v>
      </c>
      <c r="H12" s="2" t="s">
        <v>436</v>
      </c>
      <c r="I12" s="2" t="s">
        <v>430</v>
      </c>
      <c r="J12" s="2" t="s">
        <v>437</v>
      </c>
      <c r="K12" s="2" t="s">
        <v>391</v>
      </c>
      <c r="L12" s="2" t="s">
        <v>537</v>
      </c>
      <c r="M12" s="2" t="s">
        <v>538</v>
      </c>
      <c r="N12" s="2" t="s">
        <v>539</v>
      </c>
      <c r="O12" s="2">
        <v>1.2098487495391348</v>
      </c>
      <c r="P12" s="18">
        <v>0.13481064535815104</v>
      </c>
      <c r="Q12" s="19">
        <v>1.762</v>
      </c>
      <c r="R12" s="18">
        <v>3</v>
      </c>
      <c r="S12" s="9" t="s">
        <v>198</v>
      </c>
      <c r="T12" s="9" t="s">
        <v>127</v>
      </c>
      <c r="U12" s="9"/>
      <c r="V12" s="9" t="s">
        <v>128</v>
      </c>
      <c r="W12" s="17">
        <v>-87.221420288085938</v>
      </c>
      <c r="X12" s="18">
        <v>9.9786675043687723</v>
      </c>
      <c r="Y12" s="19">
        <v>1</v>
      </c>
      <c r="Z12" s="18">
        <v>3</v>
      </c>
      <c r="AA12" s="9" t="s">
        <v>176</v>
      </c>
      <c r="AB12" s="9" t="s">
        <v>130</v>
      </c>
      <c r="AC12" s="9" t="s">
        <v>120</v>
      </c>
      <c r="AD12" s="9" t="s">
        <v>145</v>
      </c>
      <c r="AE12" s="17">
        <v>-100</v>
      </c>
      <c r="AF12" s="18">
        <v>5.8677194325840798</v>
      </c>
      <c r="AG12" s="19">
        <v>16.760000000000002</v>
      </c>
      <c r="AH12" s="18">
        <v>3</v>
      </c>
      <c r="AI12" s="9" t="s">
        <v>199</v>
      </c>
      <c r="AJ12" s="9" t="s">
        <v>155</v>
      </c>
      <c r="AK12" s="9" t="s">
        <v>120</v>
      </c>
      <c r="AL12" s="9" t="s">
        <v>164</v>
      </c>
      <c r="AM12" s="17">
        <v>-40.413887023925781</v>
      </c>
      <c r="AN12" s="18">
        <v>0.23743246408505531</v>
      </c>
      <c r="AO12" s="19">
        <v>2.9430000000000001</v>
      </c>
      <c r="AP12" s="18">
        <v>3</v>
      </c>
      <c r="AQ12" s="9" t="s">
        <v>200</v>
      </c>
      <c r="AR12" s="9" t="s">
        <v>127</v>
      </c>
      <c r="AS12" s="9"/>
      <c r="AT12" s="9" t="s">
        <v>128</v>
      </c>
      <c r="AU12" s="17">
        <v>-93.2122802734375</v>
      </c>
      <c r="AV12" s="18">
        <v>0.31074613261945028</v>
      </c>
      <c r="AW12" s="19">
        <v>1.92</v>
      </c>
      <c r="AX12" s="18">
        <v>3</v>
      </c>
      <c r="AY12" s="9" t="s">
        <v>201</v>
      </c>
      <c r="AZ12" s="9" t="s">
        <v>127</v>
      </c>
      <c r="BA12" s="9"/>
      <c r="BB12" s="9" t="s">
        <v>128</v>
      </c>
      <c r="BC12" s="17">
        <v>-100.45583597819011</v>
      </c>
      <c r="BD12" s="18">
        <v>0.28725736977329969</v>
      </c>
      <c r="BE12" s="19">
        <v>4.7889999999999997</v>
      </c>
      <c r="BF12" s="18">
        <v>3</v>
      </c>
      <c r="BG12" s="9" t="s">
        <v>202</v>
      </c>
      <c r="BH12" s="9" t="s">
        <v>127</v>
      </c>
      <c r="BI12" s="9"/>
      <c r="BJ12" s="9" t="s">
        <v>128</v>
      </c>
      <c r="BK12" s="17">
        <v>-95.157058715820313</v>
      </c>
    </row>
    <row r="13" spans="1:63" ht="29" x14ac:dyDescent="0.35">
      <c r="A13" s="4" t="s">
        <v>628</v>
      </c>
      <c r="B13" s="21" t="s">
        <v>16</v>
      </c>
      <c r="C13" s="10" t="s">
        <v>50</v>
      </c>
      <c r="D13" s="4" t="s">
        <v>586</v>
      </c>
      <c r="E13" s="4" t="s">
        <v>55</v>
      </c>
      <c r="F13" s="4" t="s">
        <v>67</v>
      </c>
      <c r="G13" s="4" t="s">
        <v>106</v>
      </c>
      <c r="H13" s="2" t="s">
        <v>438</v>
      </c>
      <c r="I13" s="2" t="s">
        <v>430</v>
      </c>
      <c r="J13" s="2" t="s">
        <v>439</v>
      </c>
      <c r="K13" s="2">
        <v>11.6</v>
      </c>
      <c r="L13" s="2" t="s">
        <v>540</v>
      </c>
      <c r="M13" s="2" t="s">
        <v>541</v>
      </c>
      <c r="N13" s="2" t="s">
        <v>542</v>
      </c>
      <c r="O13" s="2">
        <v>1.6793100140193484</v>
      </c>
      <c r="P13" s="18">
        <v>0.50266669962062271</v>
      </c>
      <c r="Q13" s="19">
        <v>2.036</v>
      </c>
      <c r="R13" s="18">
        <v>3</v>
      </c>
      <c r="S13" s="9" t="s">
        <v>209</v>
      </c>
      <c r="T13" s="9" t="s">
        <v>127</v>
      </c>
      <c r="U13" s="9"/>
      <c r="V13" s="9" t="s">
        <v>128</v>
      </c>
      <c r="W13" s="17">
        <v>-103.3768793741862</v>
      </c>
      <c r="X13" s="18">
        <v>9.9786675043687723</v>
      </c>
      <c r="Y13" s="19">
        <v>1</v>
      </c>
      <c r="Z13" s="18">
        <v>3</v>
      </c>
      <c r="AA13" s="9" t="s">
        <v>176</v>
      </c>
      <c r="AB13" s="9" t="s">
        <v>130</v>
      </c>
      <c r="AC13" s="9" t="s">
        <v>120</v>
      </c>
      <c r="AD13" s="9" t="s">
        <v>141</v>
      </c>
      <c r="AE13" s="17"/>
      <c r="AF13" s="18">
        <v>5.8370431282660462</v>
      </c>
      <c r="AG13" s="19">
        <v>1.7230000000000001</v>
      </c>
      <c r="AH13" s="18">
        <v>3</v>
      </c>
      <c r="AI13" s="9" t="s">
        <v>210</v>
      </c>
      <c r="AJ13" s="9" t="s">
        <v>127</v>
      </c>
      <c r="AK13" s="9"/>
      <c r="AL13" s="9" t="s">
        <v>128</v>
      </c>
      <c r="AM13" s="17">
        <v>-100</v>
      </c>
      <c r="AN13" s="18">
        <v>0.3587681347089085</v>
      </c>
      <c r="AO13" s="19">
        <v>1.2509999999999999</v>
      </c>
      <c r="AP13" s="18">
        <v>3</v>
      </c>
      <c r="AQ13" s="9" t="s">
        <v>211</v>
      </c>
      <c r="AR13" s="9" t="s">
        <v>127</v>
      </c>
      <c r="AS13" s="9"/>
      <c r="AT13" s="9" t="s">
        <v>128</v>
      </c>
      <c r="AU13" s="17">
        <v>-100.73862202962239</v>
      </c>
      <c r="AV13" s="18">
        <v>0.47961029108751879</v>
      </c>
      <c r="AW13" s="19">
        <v>1.417</v>
      </c>
      <c r="AX13" s="18">
        <v>3</v>
      </c>
      <c r="AY13" s="9" t="s">
        <v>212</v>
      </c>
      <c r="AZ13" s="9" t="s">
        <v>127</v>
      </c>
      <c r="BA13" s="9"/>
      <c r="BB13" s="9" t="s">
        <v>128</v>
      </c>
      <c r="BC13" s="17">
        <v>-102.71450297037761</v>
      </c>
      <c r="BD13" s="18">
        <v>0.60248292132771264</v>
      </c>
      <c r="BE13" s="19">
        <v>3.4569999999999999</v>
      </c>
      <c r="BF13" s="18">
        <v>3</v>
      </c>
      <c r="BG13" s="9" t="s">
        <v>213</v>
      </c>
      <c r="BH13" s="9" t="s">
        <v>127</v>
      </c>
      <c r="BI13" s="9"/>
      <c r="BJ13" s="9" t="s">
        <v>128</v>
      </c>
      <c r="BK13" s="17">
        <v>-98.171106974283859</v>
      </c>
    </row>
    <row r="14" spans="1:63" ht="29" x14ac:dyDescent="0.35">
      <c r="A14" s="4" t="s">
        <v>629</v>
      </c>
      <c r="B14" s="21" t="s">
        <v>17</v>
      </c>
      <c r="C14" s="10" t="s">
        <v>50</v>
      </c>
      <c r="D14" s="4" t="s">
        <v>587</v>
      </c>
      <c r="E14" s="4" t="s">
        <v>61</v>
      </c>
      <c r="F14" s="4" t="s">
        <v>68</v>
      </c>
      <c r="G14" s="4" t="s">
        <v>107</v>
      </c>
      <c r="H14" s="2" t="s">
        <v>440</v>
      </c>
      <c r="I14" s="2" t="s">
        <v>441</v>
      </c>
      <c r="J14" s="2" t="s">
        <v>442</v>
      </c>
      <c r="K14" s="2">
        <v>38.514600000000002</v>
      </c>
      <c r="L14" s="2" t="s">
        <v>543</v>
      </c>
      <c r="M14" s="2" t="s">
        <v>544</v>
      </c>
      <c r="N14" s="2" t="s">
        <v>545</v>
      </c>
      <c r="O14" s="2">
        <v>5.7251506236466279</v>
      </c>
      <c r="P14" s="18">
        <v>7.9407492494058665E-2</v>
      </c>
      <c r="Q14" s="19">
        <v>1.345</v>
      </c>
      <c r="R14" s="18">
        <v>3</v>
      </c>
      <c r="S14" s="9" t="s">
        <v>214</v>
      </c>
      <c r="T14" s="9" t="s">
        <v>127</v>
      </c>
      <c r="U14" s="9"/>
      <c r="V14" s="9" t="s">
        <v>128</v>
      </c>
      <c r="W14" s="17">
        <v>-96.019538879394531</v>
      </c>
      <c r="X14" s="18">
        <v>0.1155527312817022</v>
      </c>
      <c r="Y14" s="19">
        <v>5.4550000000000001</v>
      </c>
      <c r="Z14" s="18">
        <v>3</v>
      </c>
      <c r="AA14" s="9" t="s">
        <v>215</v>
      </c>
      <c r="AB14" s="9" t="s">
        <v>127</v>
      </c>
      <c r="AC14" s="9"/>
      <c r="AD14" s="9" t="s">
        <v>216</v>
      </c>
      <c r="AE14" s="17">
        <v>41.326985041300453</v>
      </c>
      <c r="AF14" s="18">
        <v>3.0550382418351059</v>
      </c>
      <c r="AG14" s="19">
        <v>2.431</v>
      </c>
      <c r="AH14" s="18">
        <v>3</v>
      </c>
      <c r="AI14" s="9" t="s">
        <v>217</v>
      </c>
      <c r="AJ14" s="9" t="s">
        <v>127</v>
      </c>
      <c r="AK14" s="9"/>
      <c r="AL14" s="9" t="s">
        <v>128</v>
      </c>
      <c r="AM14" s="17">
        <v>-96.720347086588546</v>
      </c>
      <c r="AN14" s="18">
        <v>0.54106130868507529</v>
      </c>
      <c r="AO14" s="19">
        <v>1.7729999999999999</v>
      </c>
      <c r="AP14" s="18">
        <v>3</v>
      </c>
      <c r="AQ14" s="9" t="s">
        <v>218</v>
      </c>
      <c r="AR14" s="9" t="s">
        <v>127</v>
      </c>
      <c r="AS14" s="9"/>
      <c r="AT14" s="9" t="s">
        <v>128</v>
      </c>
      <c r="AU14" s="17">
        <v>-99.835296630859375</v>
      </c>
      <c r="AV14" s="18">
        <v>1.2597939379418295</v>
      </c>
      <c r="AW14" s="19">
        <v>2.2149999999999999</v>
      </c>
      <c r="AX14" s="18">
        <v>3</v>
      </c>
      <c r="AY14" s="9" t="s">
        <v>219</v>
      </c>
      <c r="AZ14" s="9" t="s">
        <v>127</v>
      </c>
      <c r="BA14" s="9"/>
      <c r="BB14" s="9" t="s">
        <v>128</v>
      </c>
      <c r="BC14" s="17">
        <v>-100.68515777587891</v>
      </c>
      <c r="BD14" s="18">
        <v>3.0976574888494195</v>
      </c>
      <c r="BE14" s="19">
        <v>4.5990000000000002</v>
      </c>
      <c r="BF14" s="18">
        <v>3</v>
      </c>
      <c r="BG14" s="9" t="s">
        <v>220</v>
      </c>
      <c r="BH14" s="9" t="s">
        <v>127</v>
      </c>
      <c r="BI14" s="9"/>
      <c r="BJ14" s="9" t="s">
        <v>128</v>
      </c>
      <c r="BK14" s="17">
        <v>-100.85776519775391</v>
      </c>
    </row>
    <row r="15" spans="1:63" ht="29" x14ac:dyDescent="0.35">
      <c r="A15" s="4" t="s">
        <v>630</v>
      </c>
      <c r="B15" s="21" t="s">
        <v>18</v>
      </c>
      <c r="C15" s="10" t="s">
        <v>50</v>
      </c>
      <c r="D15" s="4" t="s">
        <v>588</v>
      </c>
      <c r="E15" s="4" t="s">
        <v>55</v>
      </c>
      <c r="F15" s="4" t="s">
        <v>69</v>
      </c>
      <c r="G15" s="4" t="s">
        <v>108</v>
      </c>
      <c r="H15" s="2" t="s">
        <v>443</v>
      </c>
      <c r="I15" s="2" t="s">
        <v>444</v>
      </c>
      <c r="J15" s="2" t="s">
        <v>445</v>
      </c>
      <c r="K15" s="2" t="s">
        <v>367</v>
      </c>
      <c r="L15" s="2" t="s">
        <v>546</v>
      </c>
      <c r="M15" s="2" t="s">
        <v>547</v>
      </c>
      <c r="N15" s="2" t="s">
        <v>409</v>
      </c>
      <c r="O15" s="2">
        <v>1.3873564763238608</v>
      </c>
      <c r="P15" s="18">
        <v>0.67400164033531573</v>
      </c>
      <c r="Q15" s="19">
        <v>1.109</v>
      </c>
      <c r="R15" s="18">
        <v>3</v>
      </c>
      <c r="S15" s="9" t="s">
        <v>221</v>
      </c>
      <c r="T15" s="9" t="s">
        <v>127</v>
      </c>
      <c r="U15" s="9"/>
      <c r="V15" s="9" t="s">
        <v>128</v>
      </c>
      <c r="W15" s="17">
        <v>-90.572697957356766</v>
      </c>
      <c r="X15" s="18">
        <v>4.7119819560507725</v>
      </c>
      <c r="Y15" s="19">
        <v>1.9159999999999999</v>
      </c>
      <c r="Z15" s="18">
        <v>3</v>
      </c>
      <c r="AA15" s="9" t="s">
        <v>222</v>
      </c>
      <c r="AB15" s="9" t="s">
        <v>155</v>
      </c>
      <c r="AC15" s="9" t="s">
        <v>120</v>
      </c>
      <c r="AD15" s="9" t="s">
        <v>223</v>
      </c>
      <c r="AE15" s="17">
        <v>100</v>
      </c>
      <c r="AF15" s="18">
        <v>20.12329855412645</v>
      </c>
      <c r="AG15" s="19">
        <v>1.5629999999999999</v>
      </c>
      <c r="AH15" s="18">
        <v>3</v>
      </c>
      <c r="AI15" s="9" t="s">
        <v>224</v>
      </c>
      <c r="AJ15" s="9" t="s">
        <v>207</v>
      </c>
      <c r="AK15" s="9" t="s">
        <v>120</v>
      </c>
      <c r="AL15" s="9" t="s">
        <v>190</v>
      </c>
      <c r="AM15" s="17">
        <v>-97.962290445963546</v>
      </c>
      <c r="AN15" s="18">
        <v>0.54620145462063829</v>
      </c>
      <c r="AO15" s="19">
        <v>1.7330000000000001</v>
      </c>
      <c r="AP15" s="18">
        <v>3</v>
      </c>
      <c r="AQ15" s="9" t="s">
        <v>225</v>
      </c>
      <c r="AR15" s="9" t="s">
        <v>127</v>
      </c>
      <c r="AS15" s="9"/>
      <c r="AT15" s="9" t="s">
        <v>128</v>
      </c>
      <c r="AU15" s="17">
        <v>-98.705485026041671</v>
      </c>
      <c r="AV15" s="18">
        <v>0.61361168776494512</v>
      </c>
      <c r="AW15" s="19">
        <v>1.52</v>
      </c>
      <c r="AX15" s="18">
        <v>3</v>
      </c>
      <c r="AY15" s="9" t="s">
        <v>226</v>
      </c>
      <c r="AZ15" s="9" t="s">
        <v>127</v>
      </c>
      <c r="BA15" s="9"/>
      <c r="BB15" s="9" t="s">
        <v>128</v>
      </c>
      <c r="BC15" s="17">
        <v>-102.08180236816406</v>
      </c>
      <c r="BD15" s="18">
        <v>0.75777612544545592</v>
      </c>
      <c r="BE15" s="19">
        <v>2.99</v>
      </c>
      <c r="BF15" s="18">
        <v>3</v>
      </c>
      <c r="BG15" s="9" t="s">
        <v>227</v>
      </c>
      <c r="BH15" s="9" t="s">
        <v>127</v>
      </c>
      <c r="BI15" s="9"/>
      <c r="BJ15" s="9" t="s">
        <v>128</v>
      </c>
      <c r="BK15" s="17">
        <v>-99.846738179524735</v>
      </c>
    </row>
    <row r="16" spans="1:63" ht="29" x14ac:dyDescent="0.35">
      <c r="A16" s="4" t="s">
        <v>631</v>
      </c>
      <c r="B16" s="21" t="s">
        <v>19</v>
      </c>
      <c r="C16" s="10" t="s">
        <v>50</v>
      </c>
      <c r="D16" s="4" t="s">
        <v>589</v>
      </c>
      <c r="E16" s="4" t="s">
        <v>61</v>
      </c>
      <c r="F16" s="4" t="s">
        <v>70</v>
      </c>
      <c r="G16" s="4" t="s">
        <v>103</v>
      </c>
      <c r="H16" s="2" t="s">
        <v>446</v>
      </c>
      <c r="I16" s="2" t="s">
        <v>447</v>
      </c>
      <c r="J16" s="2" t="s">
        <v>448</v>
      </c>
      <c r="K16" s="2" t="s">
        <v>392</v>
      </c>
      <c r="L16" s="2" t="s">
        <v>548</v>
      </c>
      <c r="M16" s="2" t="s">
        <v>549</v>
      </c>
      <c r="N16" s="2" t="s">
        <v>550</v>
      </c>
      <c r="O16" s="2">
        <v>2.3169159827965471</v>
      </c>
      <c r="P16" s="18">
        <v>0.19474474572712758</v>
      </c>
      <c r="Q16" s="19">
        <v>2.802</v>
      </c>
      <c r="R16" s="18">
        <v>3</v>
      </c>
      <c r="S16" s="9" t="s">
        <v>230</v>
      </c>
      <c r="T16" s="9" t="s">
        <v>127</v>
      </c>
      <c r="U16" s="9"/>
      <c r="V16" s="9" t="s">
        <v>128</v>
      </c>
      <c r="W16" s="17">
        <v>-97.517135620117188</v>
      </c>
      <c r="X16" s="18">
        <v>0.26813222968611106</v>
      </c>
      <c r="Y16" s="19">
        <v>6.8390000000000004</v>
      </c>
      <c r="Z16" s="18">
        <v>3</v>
      </c>
      <c r="AA16" s="9" t="s">
        <v>231</v>
      </c>
      <c r="AB16" s="9" t="s">
        <v>127</v>
      </c>
      <c r="AC16" s="9"/>
      <c r="AD16" s="9" t="s">
        <v>129</v>
      </c>
      <c r="AE16" s="17">
        <v>49.804206848144531</v>
      </c>
      <c r="AF16" s="18">
        <v>2.4347814548380287</v>
      </c>
      <c r="AG16" s="19">
        <v>8.8239999999999998</v>
      </c>
      <c r="AH16" s="18">
        <v>3</v>
      </c>
      <c r="AI16" s="9" t="s">
        <v>232</v>
      </c>
      <c r="AJ16" s="9" t="s">
        <v>183</v>
      </c>
      <c r="AK16" s="9" t="s">
        <v>120</v>
      </c>
      <c r="AL16" s="9" t="s">
        <v>203</v>
      </c>
      <c r="AM16" s="17">
        <v>-39.362642288208008</v>
      </c>
      <c r="AN16" s="18">
        <v>0.63405213865711452</v>
      </c>
      <c r="AO16" s="19">
        <v>1.865</v>
      </c>
      <c r="AP16" s="18">
        <v>3</v>
      </c>
      <c r="AQ16" s="9" t="s">
        <v>233</v>
      </c>
      <c r="AR16" s="9" t="s">
        <v>127</v>
      </c>
      <c r="AS16" s="9"/>
      <c r="AT16" s="9" t="s">
        <v>128</v>
      </c>
      <c r="AU16" s="17">
        <v>-100.87958272298177</v>
      </c>
      <c r="AV16" s="18">
        <v>9.4402809757636579</v>
      </c>
      <c r="AW16" s="19">
        <v>1.028</v>
      </c>
      <c r="AX16" s="18">
        <v>3</v>
      </c>
      <c r="AY16" s="9" t="s">
        <v>234</v>
      </c>
      <c r="AZ16" s="9" t="s">
        <v>155</v>
      </c>
      <c r="BA16" s="9" t="s">
        <v>120</v>
      </c>
      <c r="BB16" s="9" t="s">
        <v>235</v>
      </c>
      <c r="BC16" s="17">
        <v>-100</v>
      </c>
      <c r="BD16" s="18">
        <v>1.4690455339810011</v>
      </c>
      <c r="BE16" s="19">
        <v>1.6140000000000001</v>
      </c>
      <c r="BF16" s="18">
        <v>3</v>
      </c>
      <c r="BG16" s="9" t="s">
        <v>236</v>
      </c>
      <c r="BH16" s="9" t="s">
        <v>127</v>
      </c>
      <c r="BI16" s="9"/>
      <c r="BJ16" s="9" t="s">
        <v>128</v>
      </c>
      <c r="BK16" s="17">
        <v>-80.092847188313797</v>
      </c>
    </row>
    <row r="17" spans="1:63" ht="29" x14ac:dyDescent="0.35">
      <c r="A17" s="4" t="s">
        <v>632</v>
      </c>
      <c r="B17" s="21" t="s">
        <v>20</v>
      </c>
      <c r="C17" s="10" t="s">
        <v>50</v>
      </c>
      <c r="D17" s="4" t="s">
        <v>590</v>
      </c>
      <c r="E17" s="4" t="s">
        <v>71</v>
      </c>
      <c r="F17" s="4" t="s">
        <v>72</v>
      </c>
      <c r="G17" s="4" t="s">
        <v>103</v>
      </c>
      <c r="H17" s="2" t="s">
        <v>449</v>
      </c>
      <c r="I17" s="2" t="s">
        <v>450</v>
      </c>
      <c r="J17" s="2" t="s">
        <v>451</v>
      </c>
      <c r="K17" s="2">
        <v>19.1296</v>
      </c>
      <c r="L17" s="2" t="s">
        <v>551</v>
      </c>
      <c r="M17" s="2" t="s">
        <v>552</v>
      </c>
      <c r="N17" s="2" t="s">
        <v>553</v>
      </c>
      <c r="O17" s="2">
        <v>5.5317865777128947</v>
      </c>
      <c r="P17" s="18">
        <v>0.90333932240255832</v>
      </c>
      <c r="Q17" s="19">
        <v>1.901</v>
      </c>
      <c r="R17" s="18">
        <v>3</v>
      </c>
      <c r="S17" s="9" t="s">
        <v>239</v>
      </c>
      <c r="T17" s="9" t="s">
        <v>127</v>
      </c>
      <c r="U17" s="9"/>
      <c r="V17" s="9" t="s">
        <v>128</v>
      </c>
      <c r="W17" s="17">
        <v>-80.4541015625</v>
      </c>
      <c r="X17" s="18">
        <v>2.867822518624175</v>
      </c>
      <c r="Y17" s="19">
        <v>8.6669999999999998</v>
      </c>
      <c r="Z17" s="18">
        <v>3</v>
      </c>
      <c r="AA17" s="9" t="s">
        <v>240</v>
      </c>
      <c r="AB17" s="9" t="s">
        <v>228</v>
      </c>
      <c r="AC17" s="9" t="s">
        <v>120</v>
      </c>
      <c r="AD17" s="9" t="s">
        <v>229</v>
      </c>
      <c r="AE17" s="17">
        <v>74.9478759765625</v>
      </c>
      <c r="AF17" s="18">
        <v>17.278710039364881</v>
      </c>
      <c r="AG17" s="19">
        <v>1.0580000000000001</v>
      </c>
      <c r="AH17" s="18">
        <v>3</v>
      </c>
      <c r="AI17" s="9" t="s">
        <v>241</v>
      </c>
      <c r="AJ17" s="9" t="s">
        <v>127</v>
      </c>
      <c r="AK17" s="9"/>
      <c r="AL17" s="9" t="s">
        <v>128</v>
      </c>
      <c r="AM17" s="17">
        <v>-100</v>
      </c>
      <c r="AN17" s="18">
        <v>1.2963797242242032</v>
      </c>
      <c r="AO17" s="19">
        <v>32.011000000000003</v>
      </c>
      <c r="AP17" s="18">
        <v>3</v>
      </c>
      <c r="AQ17" s="9" t="s">
        <v>242</v>
      </c>
      <c r="AR17" s="9" t="s">
        <v>228</v>
      </c>
      <c r="AS17" s="9" t="s">
        <v>120</v>
      </c>
      <c r="AT17" s="9" t="s">
        <v>237</v>
      </c>
      <c r="AU17" s="17">
        <v>-75</v>
      </c>
      <c r="AV17" s="18">
        <v>8.3431141256029537</v>
      </c>
      <c r="AW17" s="19">
        <v>1.2729999999999999</v>
      </c>
      <c r="AX17" s="18">
        <v>3</v>
      </c>
      <c r="AY17" s="9" t="s">
        <v>243</v>
      </c>
      <c r="AZ17" s="9" t="s">
        <v>132</v>
      </c>
      <c r="BA17" s="9" t="s">
        <v>120</v>
      </c>
      <c r="BB17" s="9" t="s">
        <v>244</v>
      </c>
      <c r="BC17" s="17">
        <v>-100</v>
      </c>
      <c r="BD17" s="18">
        <v>7.1712959580825917</v>
      </c>
      <c r="BE17" s="19">
        <v>2.0939999999999999</v>
      </c>
      <c r="BF17" s="18">
        <v>3</v>
      </c>
      <c r="BG17" s="9" t="s">
        <v>245</v>
      </c>
      <c r="BH17" s="9" t="s">
        <v>127</v>
      </c>
      <c r="BI17" s="9"/>
      <c r="BJ17" s="9" t="s">
        <v>128</v>
      </c>
      <c r="BK17" s="17">
        <v>-100</v>
      </c>
    </row>
    <row r="18" spans="1:63" ht="29" x14ac:dyDescent="0.35">
      <c r="A18" s="4" t="s">
        <v>633</v>
      </c>
      <c r="B18" s="21" t="s">
        <v>21</v>
      </c>
      <c r="C18" s="10" t="s">
        <v>50</v>
      </c>
      <c r="D18" s="4" t="s">
        <v>591</v>
      </c>
      <c r="E18" s="4" t="s">
        <v>61</v>
      </c>
      <c r="F18" s="4" t="s">
        <v>73</v>
      </c>
      <c r="G18" s="4" t="s">
        <v>104</v>
      </c>
      <c r="H18" s="2" t="s">
        <v>452</v>
      </c>
      <c r="I18" s="2" t="s">
        <v>453</v>
      </c>
      <c r="J18" s="2" t="s">
        <v>454</v>
      </c>
      <c r="K18" s="2">
        <v>19.874589496116034</v>
      </c>
      <c r="L18" s="2" t="s">
        <v>554</v>
      </c>
      <c r="M18" s="2" t="s">
        <v>408</v>
      </c>
      <c r="N18" s="2" t="s">
        <v>555</v>
      </c>
      <c r="O18" s="2">
        <v>8.0114359077768338</v>
      </c>
      <c r="P18" s="18">
        <v>0.75347303927078313</v>
      </c>
      <c r="Q18" s="19">
        <v>1.294</v>
      </c>
      <c r="R18" s="18">
        <v>3</v>
      </c>
      <c r="S18" s="9" t="s">
        <v>246</v>
      </c>
      <c r="T18" s="9" t="s">
        <v>127</v>
      </c>
      <c r="U18" s="9"/>
      <c r="V18" s="9" t="s">
        <v>128</v>
      </c>
      <c r="W18" s="17">
        <v>-62.206895192464195</v>
      </c>
      <c r="X18" s="18">
        <v>2.5914343628197094</v>
      </c>
      <c r="Y18" s="19">
        <v>4.4320000000000004</v>
      </c>
      <c r="Z18" s="18">
        <v>3</v>
      </c>
      <c r="AA18" s="9" t="s">
        <v>247</v>
      </c>
      <c r="AB18" s="9" t="s">
        <v>132</v>
      </c>
      <c r="AC18" s="9" t="s">
        <v>120</v>
      </c>
      <c r="AD18" s="9" t="s">
        <v>248</v>
      </c>
      <c r="AE18" s="17">
        <v>73.3980712890625</v>
      </c>
      <c r="AF18" s="18">
        <v>14.979792302397481</v>
      </c>
      <c r="AG18" s="19">
        <v>1.3169999999999999</v>
      </c>
      <c r="AH18" s="18">
        <v>3</v>
      </c>
      <c r="AI18" s="9" t="s">
        <v>249</v>
      </c>
      <c r="AJ18" s="9" t="s">
        <v>127</v>
      </c>
      <c r="AK18" s="9"/>
      <c r="AL18" s="9" t="s">
        <v>128</v>
      </c>
      <c r="AM18" s="17">
        <v>-96.595568339029953</v>
      </c>
      <c r="AN18" s="18">
        <v>2.6449897851224398</v>
      </c>
      <c r="AO18" s="19">
        <v>1.2230000000000001</v>
      </c>
      <c r="AP18" s="18">
        <v>3</v>
      </c>
      <c r="AQ18" s="9" t="s">
        <v>250</v>
      </c>
      <c r="AR18" s="9" t="s">
        <v>127</v>
      </c>
      <c r="AS18" s="9"/>
      <c r="AT18" s="9" t="s">
        <v>128</v>
      </c>
      <c r="AU18" s="17">
        <v>-100</v>
      </c>
      <c r="AV18" s="18">
        <v>9.59</v>
      </c>
      <c r="AW18" s="19">
        <v>1</v>
      </c>
      <c r="AX18" s="18">
        <v>3</v>
      </c>
      <c r="AY18" s="9" t="s">
        <v>140</v>
      </c>
      <c r="AZ18" s="9" t="s">
        <v>130</v>
      </c>
      <c r="BA18" s="9" t="s">
        <v>120</v>
      </c>
      <c r="BB18" s="9" t="s">
        <v>141</v>
      </c>
      <c r="BC18" s="17"/>
      <c r="BD18" s="18">
        <v>21.190166140232847</v>
      </c>
      <c r="BE18" s="19">
        <v>1.3819999999999999</v>
      </c>
      <c r="BF18" s="18">
        <v>3</v>
      </c>
      <c r="BG18" s="9" t="s">
        <v>251</v>
      </c>
      <c r="BH18" s="9" t="s">
        <v>127</v>
      </c>
      <c r="BI18" s="9"/>
      <c r="BJ18" s="9" t="s">
        <v>128</v>
      </c>
      <c r="BK18" s="17">
        <v>-100</v>
      </c>
    </row>
    <row r="19" spans="1:63" ht="29" x14ac:dyDescent="0.35">
      <c r="A19" s="4" t="s">
        <v>634</v>
      </c>
      <c r="B19" s="22" t="s">
        <v>22</v>
      </c>
      <c r="C19" s="10" t="s">
        <v>50</v>
      </c>
      <c r="D19" s="4" t="s">
        <v>592</v>
      </c>
      <c r="E19" s="4" t="s">
        <v>55</v>
      </c>
      <c r="F19" s="4" t="s">
        <v>74</v>
      </c>
      <c r="G19" s="4" t="s">
        <v>106</v>
      </c>
      <c r="H19" s="2" t="s">
        <v>455</v>
      </c>
      <c r="I19" s="2" t="s">
        <v>456</v>
      </c>
      <c r="J19" s="2" t="s">
        <v>457</v>
      </c>
      <c r="K19" s="2">
        <v>9.3362181159717359</v>
      </c>
      <c r="L19" s="2" t="s">
        <v>556</v>
      </c>
      <c r="M19" s="2" t="s">
        <v>557</v>
      </c>
      <c r="N19" s="2" t="s">
        <v>410</v>
      </c>
      <c r="O19" s="2">
        <v>2.2026359429922304</v>
      </c>
      <c r="P19" s="18">
        <v>1.8079162496818331</v>
      </c>
      <c r="Q19" s="19">
        <v>1.492</v>
      </c>
      <c r="R19" s="18">
        <v>3</v>
      </c>
      <c r="S19" s="9" t="s">
        <v>252</v>
      </c>
      <c r="T19" s="9" t="s">
        <v>127</v>
      </c>
      <c r="U19" s="9"/>
      <c r="V19" s="9" t="s">
        <v>128</v>
      </c>
      <c r="W19" s="17">
        <v>-94.856648763020829</v>
      </c>
      <c r="X19" s="18">
        <v>8.3201085354382549</v>
      </c>
      <c r="Y19" s="19">
        <v>1.2090000000000001</v>
      </c>
      <c r="Z19" s="18">
        <v>3</v>
      </c>
      <c r="AA19" s="9" t="s">
        <v>253</v>
      </c>
      <c r="AB19" s="9" t="s">
        <v>183</v>
      </c>
      <c r="AC19" s="9" t="s">
        <v>120</v>
      </c>
      <c r="AD19" s="9" t="s">
        <v>254</v>
      </c>
      <c r="AE19" s="17">
        <v>100</v>
      </c>
      <c r="AF19" s="18">
        <v>16.880199389481344</v>
      </c>
      <c r="AG19" s="19">
        <v>1.1180000000000001</v>
      </c>
      <c r="AH19" s="18">
        <v>3</v>
      </c>
      <c r="AI19" s="9" t="s">
        <v>255</v>
      </c>
      <c r="AJ19" s="9" t="s">
        <v>127</v>
      </c>
      <c r="AK19" s="9"/>
      <c r="AL19" s="9" t="s">
        <v>128</v>
      </c>
      <c r="AM19" s="17">
        <v>-97.249638875325516</v>
      </c>
      <c r="AN19" s="18">
        <v>3.7213960270457394</v>
      </c>
      <c r="AO19" s="19">
        <v>1.395</v>
      </c>
      <c r="AP19" s="18">
        <v>3</v>
      </c>
      <c r="AQ19" s="9" t="s">
        <v>256</v>
      </c>
      <c r="AR19" s="9" t="s">
        <v>127</v>
      </c>
      <c r="AS19" s="9"/>
      <c r="AT19" s="9" t="s">
        <v>128</v>
      </c>
      <c r="AU19" s="17">
        <v>-100</v>
      </c>
      <c r="AV19" s="18">
        <v>9.3299256859892044</v>
      </c>
      <c r="AW19" s="19">
        <v>1.046</v>
      </c>
      <c r="AX19" s="18">
        <v>3</v>
      </c>
      <c r="AY19" s="9" t="s">
        <v>257</v>
      </c>
      <c r="AZ19" s="9" t="s">
        <v>207</v>
      </c>
      <c r="BA19" s="9" t="s">
        <v>120</v>
      </c>
      <c r="BB19" s="9" t="s">
        <v>190</v>
      </c>
      <c r="BC19" s="17">
        <v>-100</v>
      </c>
      <c r="BD19" s="18">
        <v>8.196880647279432</v>
      </c>
      <c r="BE19" s="19">
        <v>1.1100000000000001</v>
      </c>
      <c r="BF19" s="18">
        <v>3</v>
      </c>
      <c r="BG19" s="9" t="s">
        <v>258</v>
      </c>
      <c r="BH19" s="9" t="s">
        <v>127</v>
      </c>
      <c r="BI19" s="9"/>
      <c r="BJ19" s="9" t="s">
        <v>128</v>
      </c>
      <c r="BK19" s="17">
        <v>-103.23565419514973</v>
      </c>
    </row>
    <row r="20" spans="1:63" ht="29" x14ac:dyDescent="0.35">
      <c r="A20" s="4" t="s">
        <v>635</v>
      </c>
      <c r="B20" s="21" t="s">
        <v>23</v>
      </c>
      <c r="C20" s="10" t="s">
        <v>50</v>
      </c>
      <c r="D20" s="4" t="s">
        <v>593</v>
      </c>
      <c r="E20" s="4" t="s">
        <v>52</v>
      </c>
      <c r="F20" s="4" t="s">
        <v>75</v>
      </c>
      <c r="G20" s="4" t="s">
        <v>106</v>
      </c>
      <c r="H20" s="2" t="s">
        <v>458</v>
      </c>
      <c r="I20" s="2" t="s">
        <v>459</v>
      </c>
      <c r="J20" s="2" t="s">
        <v>460</v>
      </c>
      <c r="K20" s="2" t="s">
        <v>393</v>
      </c>
      <c r="L20" s="2" t="s">
        <v>408</v>
      </c>
      <c r="M20" s="2" t="s">
        <v>558</v>
      </c>
      <c r="N20" s="2" t="s">
        <v>412</v>
      </c>
      <c r="O20" s="2">
        <v>2.2919696680276234</v>
      </c>
      <c r="P20" s="18">
        <v>5.3920705819656646E-3</v>
      </c>
      <c r="Q20" s="19">
        <v>1.3109999999999999</v>
      </c>
      <c r="R20" s="18">
        <v>3</v>
      </c>
      <c r="S20" s="9" t="s">
        <v>262</v>
      </c>
      <c r="T20" s="9" t="s">
        <v>263</v>
      </c>
      <c r="U20" s="9" t="s">
        <v>121</v>
      </c>
      <c r="V20" s="9" t="s">
        <v>264</v>
      </c>
      <c r="W20" s="17">
        <v>-93.117017110188797</v>
      </c>
      <c r="X20" s="18">
        <v>0.31095819468887431</v>
      </c>
      <c r="Y20" s="19">
        <v>134.98599999999999</v>
      </c>
      <c r="Z20" s="18">
        <v>2</v>
      </c>
      <c r="AA20" s="9" t="s">
        <v>265</v>
      </c>
      <c r="AB20" s="9" t="s">
        <v>266</v>
      </c>
      <c r="AC20" s="9" t="s">
        <v>120</v>
      </c>
      <c r="AD20" s="9" t="s">
        <v>267</v>
      </c>
      <c r="AE20" s="17">
        <v>50</v>
      </c>
      <c r="AF20" s="18">
        <v>24.477223526176648</v>
      </c>
      <c r="AG20" s="19">
        <v>1.41</v>
      </c>
      <c r="AH20" s="18">
        <v>3</v>
      </c>
      <c r="AI20" s="9" t="s">
        <v>268</v>
      </c>
      <c r="AJ20" s="9" t="s">
        <v>228</v>
      </c>
      <c r="AK20" s="9" t="s">
        <v>120</v>
      </c>
      <c r="AL20" s="9" t="s">
        <v>208</v>
      </c>
      <c r="AM20" s="17">
        <v>-89.391334533691406</v>
      </c>
      <c r="AN20" s="18">
        <v>9.5900004516029522</v>
      </c>
      <c r="AO20" s="19">
        <v>1</v>
      </c>
      <c r="AP20" s="18">
        <v>3</v>
      </c>
      <c r="AQ20" s="9" t="s">
        <v>140</v>
      </c>
      <c r="AR20" s="9" t="s">
        <v>130</v>
      </c>
      <c r="AS20" s="9" t="s">
        <v>120</v>
      </c>
      <c r="AT20" s="9" t="s">
        <v>141</v>
      </c>
      <c r="AU20" s="17"/>
      <c r="AV20" s="18">
        <v>8.1630892230194316</v>
      </c>
      <c r="AW20" s="19">
        <v>1.3220000000000001</v>
      </c>
      <c r="AX20" s="18">
        <v>3</v>
      </c>
      <c r="AY20" s="9" t="s">
        <v>269</v>
      </c>
      <c r="AZ20" s="9" t="s">
        <v>228</v>
      </c>
      <c r="BA20" s="9" t="s">
        <v>120</v>
      </c>
      <c r="BB20" s="9" t="s">
        <v>181</v>
      </c>
      <c r="BC20" s="17">
        <v>-100</v>
      </c>
      <c r="BD20" s="18">
        <v>21.979990151445175</v>
      </c>
      <c r="BE20" s="19">
        <v>1.41</v>
      </c>
      <c r="BF20" s="18">
        <v>3</v>
      </c>
      <c r="BG20" s="9" t="s">
        <v>270</v>
      </c>
      <c r="BH20" s="9" t="s">
        <v>127</v>
      </c>
      <c r="BI20" s="9"/>
      <c r="BJ20" s="9" t="s">
        <v>128</v>
      </c>
      <c r="BK20" s="17">
        <v>-100</v>
      </c>
    </row>
    <row r="21" spans="1:63" ht="29" x14ac:dyDescent="0.35">
      <c r="A21" s="4" t="s">
        <v>636</v>
      </c>
      <c r="B21" s="21" t="s">
        <v>24</v>
      </c>
      <c r="C21" s="10" t="s">
        <v>50</v>
      </c>
      <c r="D21" s="4" t="s">
        <v>594</v>
      </c>
      <c r="E21" s="4" t="s">
        <v>52</v>
      </c>
      <c r="F21" s="4" t="s">
        <v>76</v>
      </c>
      <c r="G21" s="4" t="s">
        <v>106</v>
      </c>
      <c r="H21" s="2" t="s">
        <v>461</v>
      </c>
      <c r="I21" s="2" t="s">
        <v>462</v>
      </c>
      <c r="J21" s="2" t="s">
        <v>463</v>
      </c>
      <c r="K21" s="2" t="s">
        <v>394</v>
      </c>
      <c r="L21" s="2" t="s">
        <v>408</v>
      </c>
      <c r="M21" s="2" t="s">
        <v>408</v>
      </c>
      <c r="N21" s="2" t="s">
        <v>559</v>
      </c>
      <c r="O21" s="2">
        <v>3.76</v>
      </c>
      <c r="P21" s="18">
        <v>7.3523174338179474E-3</v>
      </c>
      <c r="Q21" s="19">
        <v>2.169</v>
      </c>
      <c r="R21" s="18">
        <v>3</v>
      </c>
      <c r="S21" s="9" t="s">
        <v>271</v>
      </c>
      <c r="T21" s="9" t="s">
        <v>150</v>
      </c>
      <c r="U21" s="9" t="s">
        <v>121</v>
      </c>
      <c r="V21" s="9" t="s">
        <v>272</v>
      </c>
      <c r="W21" s="17">
        <v>-89.288280487060547</v>
      </c>
      <c r="X21" s="18">
        <v>0.21974713828338574</v>
      </c>
      <c r="Y21" s="19">
        <v>220.55799999999999</v>
      </c>
      <c r="Z21" s="18">
        <v>2</v>
      </c>
      <c r="AA21" s="9" t="s">
        <v>273</v>
      </c>
      <c r="AB21" s="9" t="s">
        <v>266</v>
      </c>
      <c r="AC21" s="9" t="s">
        <v>120</v>
      </c>
      <c r="AD21" s="9" t="s">
        <v>267</v>
      </c>
      <c r="AE21" s="17">
        <v>50</v>
      </c>
      <c r="AF21" s="18">
        <v>29.866650131169234</v>
      </c>
      <c r="AG21" s="19">
        <v>1.0009999999999999</v>
      </c>
      <c r="AH21" s="18">
        <v>3</v>
      </c>
      <c r="AI21" s="9" t="s">
        <v>274</v>
      </c>
      <c r="AJ21" s="9" t="s">
        <v>130</v>
      </c>
      <c r="AK21" s="9" t="s">
        <v>120</v>
      </c>
      <c r="AL21" s="9" t="s">
        <v>275</v>
      </c>
      <c r="AM21" s="17">
        <v>-91.367706298828125</v>
      </c>
      <c r="AN21" s="18">
        <v>9.5900004516029522</v>
      </c>
      <c r="AO21" s="19">
        <v>1</v>
      </c>
      <c r="AP21" s="18">
        <v>3</v>
      </c>
      <c r="AQ21" s="9" t="s">
        <v>140</v>
      </c>
      <c r="AR21" s="9" t="s">
        <v>130</v>
      </c>
      <c r="AS21" s="9" t="s">
        <v>120</v>
      </c>
      <c r="AT21" s="9" t="s">
        <v>141</v>
      </c>
      <c r="AU21" s="17"/>
      <c r="AV21" s="18">
        <v>9.59</v>
      </c>
      <c r="AW21" s="19">
        <v>1</v>
      </c>
      <c r="AX21" s="18">
        <v>3</v>
      </c>
      <c r="AY21" s="9" t="s">
        <v>140</v>
      </c>
      <c r="AZ21" s="9" t="s">
        <v>130</v>
      </c>
      <c r="BA21" s="9" t="s">
        <v>120</v>
      </c>
      <c r="BB21" s="9" t="s">
        <v>208</v>
      </c>
      <c r="BC21" s="17">
        <v>-100</v>
      </c>
      <c r="BD21" s="18">
        <v>36.040224518652231</v>
      </c>
      <c r="BE21" s="19">
        <v>1.1879999999999999</v>
      </c>
      <c r="BF21" s="18">
        <v>3</v>
      </c>
      <c r="BG21" s="9" t="s">
        <v>276</v>
      </c>
      <c r="BH21" s="9" t="s">
        <v>228</v>
      </c>
      <c r="BI21" s="9" t="s">
        <v>120</v>
      </c>
      <c r="BJ21" s="9" t="s">
        <v>128</v>
      </c>
      <c r="BK21" s="17">
        <v>-100</v>
      </c>
    </row>
    <row r="22" spans="1:63" ht="29" x14ac:dyDescent="0.35">
      <c r="A22" s="4" t="s">
        <v>637</v>
      </c>
      <c r="B22" s="21" t="s">
        <v>25</v>
      </c>
      <c r="C22" s="10" t="s">
        <v>50</v>
      </c>
      <c r="D22" s="4" t="s">
        <v>595</v>
      </c>
      <c r="E22" s="4" t="s">
        <v>53</v>
      </c>
      <c r="F22" s="4" t="s">
        <v>77</v>
      </c>
      <c r="G22" s="4" t="s">
        <v>103</v>
      </c>
      <c r="H22" s="2" t="s">
        <v>464</v>
      </c>
      <c r="I22" s="2" t="s">
        <v>465</v>
      </c>
      <c r="J22" s="2" t="s">
        <v>466</v>
      </c>
      <c r="K22" s="2" t="s">
        <v>395</v>
      </c>
      <c r="L22" s="2" t="s">
        <v>408</v>
      </c>
      <c r="M22" s="2" t="s">
        <v>408</v>
      </c>
      <c r="N22" s="2" t="s">
        <v>411</v>
      </c>
      <c r="O22" s="2">
        <v>4.1501564129301354</v>
      </c>
      <c r="P22" s="18">
        <v>5.3633216561857051E-2</v>
      </c>
      <c r="Q22" s="19">
        <v>1.8140000000000001</v>
      </c>
      <c r="R22" s="18">
        <v>3</v>
      </c>
      <c r="S22" s="9" t="s">
        <v>277</v>
      </c>
      <c r="T22" s="9" t="s">
        <v>127</v>
      </c>
      <c r="U22" s="9"/>
      <c r="V22" s="9" t="s">
        <v>128</v>
      </c>
      <c r="W22" s="17">
        <v>-89.018618265787765</v>
      </c>
      <c r="X22" s="18">
        <v>9.1252477498947576E-2</v>
      </c>
      <c r="Y22" s="19">
        <v>1.9159999999999999</v>
      </c>
      <c r="Z22" s="18">
        <v>3</v>
      </c>
      <c r="AA22" s="9" t="s">
        <v>278</v>
      </c>
      <c r="AB22" s="9" t="s">
        <v>127</v>
      </c>
      <c r="AC22" s="9"/>
      <c r="AD22" s="9" t="s">
        <v>129</v>
      </c>
      <c r="AE22" s="17">
        <v>77.627736409505204</v>
      </c>
      <c r="AF22" s="18">
        <v>29.85</v>
      </c>
      <c r="AG22" s="19"/>
      <c r="AH22" s="18">
        <v>1</v>
      </c>
      <c r="AI22" s="9" t="s">
        <v>279</v>
      </c>
      <c r="AJ22" s="9" t="s">
        <v>280</v>
      </c>
      <c r="AK22" s="9" t="s">
        <v>120</v>
      </c>
      <c r="AL22" s="9" t="s">
        <v>281</v>
      </c>
      <c r="AM22" s="17"/>
      <c r="AN22" s="18">
        <v>9.59</v>
      </c>
      <c r="AO22" s="19">
        <v>1</v>
      </c>
      <c r="AP22" s="18">
        <v>3</v>
      </c>
      <c r="AQ22" s="9" t="s">
        <v>140</v>
      </c>
      <c r="AR22" s="9" t="s">
        <v>130</v>
      </c>
      <c r="AS22" s="9" t="s">
        <v>120</v>
      </c>
      <c r="AT22" s="9" t="s">
        <v>141</v>
      </c>
      <c r="AU22" s="17"/>
      <c r="AV22" s="18">
        <v>9.59</v>
      </c>
      <c r="AW22" s="19">
        <v>1</v>
      </c>
      <c r="AX22" s="18">
        <v>3</v>
      </c>
      <c r="AY22" s="9" t="s">
        <v>140</v>
      </c>
      <c r="AZ22" s="9" t="s">
        <v>130</v>
      </c>
      <c r="BA22" s="9" t="s">
        <v>120</v>
      </c>
      <c r="BB22" s="9" t="s">
        <v>141</v>
      </c>
      <c r="BC22" s="17"/>
      <c r="BD22" s="18">
        <v>39.799999999999997</v>
      </c>
      <c r="BE22" s="19">
        <v>1</v>
      </c>
      <c r="BF22" s="18">
        <v>3</v>
      </c>
      <c r="BG22" s="9" t="s">
        <v>261</v>
      </c>
      <c r="BH22" s="9" t="s">
        <v>130</v>
      </c>
      <c r="BI22" s="9" t="s">
        <v>120</v>
      </c>
      <c r="BJ22" s="9" t="s">
        <v>141</v>
      </c>
      <c r="BK22" s="17"/>
    </row>
    <row r="23" spans="1:63" ht="29" x14ac:dyDescent="0.35">
      <c r="A23" s="4" t="s">
        <v>638</v>
      </c>
      <c r="B23" s="21" t="s">
        <v>26</v>
      </c>
      <c r="C23" s="10" t="s">
        <v>50</v>
      </c>
      <c r="D23" s="4" t="s">
        <v>596</v>
      </c>
      <c r="E23" s="4" t="s">
        <v>51</v>
      </c>
      <c r="F23" s="4" t="s">
        <v>78</v>
      </c>
      <c r="G23" s="4" t="s">
        <v>106</v>
      </c>
      <c r="H23" s="2" t="s">
        <v>467</v>
      </c>
      <c r="I23" s="2" t="s">
        <v>468</v>
      </c>
      <c r="J23" s="2" t="s">
        <v>469</v>
      </c>
      <c r="K23" s="2" t="s">
        <v>396</v>
      </c>
      <c r="L23" s="2" t="s">
        <v>408</v>
      </c>
      <c r="M23" s="2" t="s">
        <v>408</v>
      </c>
      <c r="N23" s="2" t="s">
        <v>413</v>
      </c>
      <c r="O23" s="2">
        <v>0.82905731306433594</v>
      </c>
      <c r="P23" s="18">
        <v>5.6770647950039291E-2</v>
      </c>
      <c r="Q23" s="19">
        <v>1.3959999999999999</v>
      </c>
      <c r="R23" s="18">
        <v>3</v>
      </c>
      <c r="S23" s="9" t="s">
        <v>282</v>
      </c>
      <c r="T23" s="9" t="s">
        <v>127</v>
      </c>
      <c r="U23" s="9"/>
      <c r="V23" s="9" t="s">
        <v>128</v>
      </c>
      <c r="W23" s="17">
        <v>-85.39101918538411</v>
      </c>
      <c r="X23" s="18">
        <v>0.10797145996643261</v>
      </c>
      <c r="Y23" s="19">
        <v>1.6519999999999999</v>
      </c>
      <c r="Z23" s="18">
        <v>3</v>
      </c>
      <c r="AA23" s="9" t="s">
        <v>283</v>
      </c>
      <c r="AB23" s="9" t="s">
        <v>127</v>
      </c>
      <c r="AC23" s="9"/>
      <c r="AD23" s="9" t="s">
        <v>129</v>
      </c>
      <c r="AE23" s="17">
        <v>62.001940409342446</v>
      </c>
      <c r="AF23" s="18">
        <v>10.345612273469357</v>
      </c>
      <c r="AG23" s="19">
        <v>3.6440000000000001</v>
      </c>
      <c r="AH23" s="18">
        <v>3</v>
      </c>
      <c r="AI23" s="9" t="s">
        <v>284</v>
      </c>
      <c r="AJ23" s="9" t="s">
        <v>183</v>
      </c>
      <c r="AK23" s="9" t="s">
        <v>120</v>
      </c>
      <c r="AL23" s="9" t="s">
        <v>206</v>
      </c>
      <c r="AM23" s="17">
        <v>-70.355216979980469</v>
      </c>
      <c r="AN23" s="18">
        <v>9.5900004516029522</v>
      </c>
      <c r="AO23" s="19">
        <v>1</v>
      </c>
      <c r="AP23" s="18">
        <v>3</v>
      </c>
      <c r="AQ23" s="9" t="s">
        <v>140</v>
      </c>
      <c r="AR23" s="9" t="s">
        <v>130</v>
      </c>
      <c r="AS23" s="9" t="s">
        <v>120</v>
      </c>
      <c r="AT23" s="9" t="s">
        <v>285</v>
      </c>
      <c r="AU23" s="17">
        <v>-100</v>
      </c>
      <c r="AV23" s="18">
        <v>9.59</v>
      </c>
      <c r="AW23" s="19">
        <v>1</v>
      </c>
      <c r="AX23" s="18">
        <v>3</v>
      </c>
      <c r="AY23" s="9" t="s">
        <v>140</v>
      </c>
      <c r="AZ23" s="9" t="s">
        <v>130</v>
      </c>
      <c r="BA23" s="9" t="s">
        <v>120</v>
      </c>
      <c r="BB23" s="9" t="s">
        <v>141</v>
      </c>
      <c r="BC23" s="17"/>
      <c r="BD23" s="18">
        <v>7.9506600066917121</v>
      </c>
      <c r="BE23" s="19">
        <v>12.27</v>
      </c>
      <c r="BF23" s="18">
        <v>3</v>
      </c>
      <c r="BG23" s="9" t="s">
        <v>286</v>
      </c>
      <c r="BH23" s="9" t="s">
        <v>183</v>
      </c>
      <c r="BI23" s="9" t="s">
        <v>120</v>
      </c>
      <c r="BJ23" s="9" t="s">
        <v>128</v>
      </c>
      <c r="BK23" s="17">
        <v>-79.303780873616532</v>
      </c>
    </row>
    <row r="24" spans="1:63" ht="29" x14ac:dyDescent="0.35">
      <c r="A24" s="4" t="s">
        <v>639</v>
      </c>
      <c r="B24" s="21" t="s">
        <v>27</v>
      </c>
      <c r="C24" s="10" t="s">
        <v>50</v>
      </c>
      <c r="D24" s="4" t="s">
        <v>597</v>
      </c>
      <c r="E24" s="4" t="s">
        <v>52</v>
      </c>
      <c r="F24" s="4" t="s">
        <v>79</v>
      </c>
      <c r="G24" s="4" t="s">
        <v>106</v>
      </c>
      <c r="H24" s="2" t="s">
        <v>470</v>
      </c>
      <c r="I24" s="2" t="s">
        <v>471</v>
      </c>
      <c r="J24" s="2" t="s">
        <v>472</v>
      </c>
      <c r="K24" s="2" t="s">
        <v>397</v>
      </c>
      <c r="L24" s="2" t="s">
        <v>408</v>
      </c>
      <c r="M24" s="2" t="s">
        <v>408</v>
      </c>
      <c r="N24" s="2" t="s">
        <v>411</v>
      </c>
      <c r="O24" s="2">
        <v>4.1501562174950157</v>
      </c>
      <c r="P24" s="18">
        <v>3.5539903737692398E-2</v>
      </c>
      <c r="Q24" s="19">
        <v>5.91</v>
      </c>
      <c r="R24" s="18">
        <v>3</v>
      </c>
      <c r="S24" s="9" t="s">
        <v>287</v>
      </c>
      <c r="T24" s="9" t="s">
        <v>127</v>
      </c>
      <c r="U24" s="9"/>
      <c r="V24" s="9" t="s">
        <v>128</v>
      </c>
      <c r="W24" s="17">
        <v>-91.590967814127609</v>
      </c>
      <c r="X24" s="18">
        <v>6.2649796058386331E-2</v>
      </c>
      <c r="Y24" s="19">
        <v>5.5549999999999997</v>
      </c>
      <c r="Z24" s="18">
        <v>3</v>
      </c>
      <c r="AA24" s="9" t="s">
        <v>288</v>
      </c>
      <c r="AB24" s="9" t="s">
        <v>127</v>
      </c>
      <c r="AC24" s="9"/>
      <c r="AD24" s="9" t="s">
        <v>129</v>
      </c>
      <c r="AE24" s="17">
        <v>46.933794657389321</v>
      </c>
      <c r="AF24" s="18">
        <v>3.8965546437676379</v>
      </c>
      <c r="AG24" s="19">
        <v>22.305</v>
      </c>
      <c r="AH24" s="18">
        <v>3</v>
      </c>
      <c r="AI24" s="9" t="s">
        <v>289</v>
      </c>
      <c r="AJ24" s="9" t="s">
        <v>187</v>
      </c>
      <c r="AK24" s="9" t="s">
        <v>120</v>
      </c>
      <c r="AL24" s="9" t="s">
        <v>235</v>
      </c>
      <c r="AM24" s="17">
        <v>-79.423069000244141</v>
      </c>
      <c r="AN24" s="18">
        <v>9.5900004516029522</v>
      </c>
      <c r="AO24" s="19">
        <v>1</v>
      </c>
      <c r="AP24" s="18">
        <v>3</v>
      </c>
      <c r="AQ24" s="9" t="s">
        <v>140</v>
      </c>
      <c r="AR24" s="9" t="s">
        <v>130</v>
      </c>
      <c r="AS24" s="9" t="s">
        <v>120</v>
      </c>
      <c r="AT24" s="9" t="s">
        <v>141</v>
      </c>
      <c r="AU24" s="17"/>
      <c r="AV24" s="18">
        <v>9.59</v>
      </c>
      <c r="AW24" s="19">
        <v>1</v>
      </c>
      <c r="AX24" s="18">
        <v>3</v>
      </c>
      <c r="AY24" s="9" t="s">
        <v>140</v>
      </c>
      <c r="AZ24" s="9" t="s">
        <v>130</v>
      </c>
      <c r="BA24" s="9" t="s">
        <v>120</v>
      </c>
      <c r="BB24" s="9" t="s">
        <v>141</v>
      </c>
      <c r="BC24" s="17"/>
      <c r="BD24" s="18">
        <v>39.799999999999997</v>
      </c>
      <c r="BE24" s="19">
        <v>1</v>
      </c>
      <c r="BF24" s="18">
        <v>3</v>
      </c>
      <c r="BG24" s="9" t="s">
        <v>261</v>
      </c>
      <c r="BH24" s="9" t="s">
        <v>130</v>
      </c>
      <c r="BI24" s="9" t="s">
        <v>120</v>
      </c>
      <c r="BJ24" s="9" t="s">
        <v>181</v>
      </c>
      <c r="BK24" s="17">
        <v>-100</v>
      </c>
    </row>
    <row r="25" spans="1:63" ht="29" x14ac:dyDescent="0.35">
      <c r="A25" s="4" t="s">
        <v>640</v>
      </c>
      <c r="B25" s="21" t="s">
        <v>28</v>
      </c>
      <c r="C25" s="10" t="s">
        <v>50</v>
      </c>
      <c r="D25" s="4" t="s">
        <v>598</v>
      </c>
      <c r="E25" s="4" t="s">
        <v>55</v>
      </c>
      <c r="F25" s="4" t="s">
        <v>80</v>
      </c>
      <c r="G25" s="4" t="s">
        <v>109</v>
      </c>
      <c r="H25" s="2" t="s">
        <v>473</v>
      </c>
      <c r="I25" s="2" t="s">
        <v>474</v>
      </c>
      <c r="J25" s="2" t="s">
        <v>463</v>
      </c>
      <c r="K25" s="2" t="s">
        <v>368</v>
      </c>
      <c r="L25" s="2" t="s">
        <v>408</v>
      </c>
      <c r="M25" s="2" t="s">
        <v>560</v>
      </c>
      <c r="N25" s="2" t="s">
        <v>561</v>
      </c>
      <c r="O25" s="2">
        <v>6.0716311119873617E-4</v>
      </c>
      <c r="P25" s="18">
        <v>0.32368538601716101</v>
      </c>
      <c r="Q25" s="19">
        <v>1.84</v>
      </c>
      <c r="R25" s="18">
        <v>3</v>
      </c>
      <c r="S25" s="9" t="s">
        <v>290</v>
      </c>
      <c r="T25" s="9" t="s">
        <v>127</v>
      </c>
      <c r="U25" s="9"/>
      <c r="V25" s="9" t="s">
        <v>128</v>
      </c>
      <c r="W25" s="17">
        <v>-89.734441121419266</v>
      </c>
      <c r="X25" s="18">
        <v>3.7019855271750481</v>
      </c>
      <c r="Y25" s="19">
        <v>5.5709999999999997</v>
      </c>
      <c r="Z25" s="18">
        <v>3</v>
      </c>
      <c r="AA25" s="9" t="s">
        <v>291</v>
      </c>
      <c r="AB25" s="9" t="s">
        <v>155</v>
      </c>
      <c r="AC25" s="9" t="s">
        <v>120</v>
      </c>
      <c r="AD25" s="9" t="s">
        <v>133</v>
      </c>
      <c r="AE25" s="17">
        <v>47.676128387451172</v>
      </c>
      <c r="AF25" s="18">
        <v>29.866650131169234</v>
      </c>
      <c r="AG25" s="19">
        <v>1.0009999999999999</v>
      </c>
      <c r="AH25" s="18">
        <v>3</v>
      </c>
      <c r="AI25" s="9" t="s">
        <v>274</v>
      </c>
      <c r="AJ25" s="9" t="s">
        <v>130</v>
      </c>
      <c r="AK25" s="9" t="s">
        <v>120</v>
      </c>
      <c r="AL25" s="9" t="s">
        <v>131</v>
      </c>
      <c r="AM25" s="17">
        <v>-100</v>
      </c>
      <c r="AN25" s="18">
        <v>9.5900004516029522</v>
      </c>
      <c r="AO25" s="19">
        <v>1</v>
      </c>
      <c r="AP25" s="18">
        <v>3</v>
      </c>
      <c r="AQ25" s="9" t="s">
        <v>140</v>
      </c>
      <c r="AR25" s="9" t="s">
        <v>130</v>
      </c>
      <c r="AS25" s="9" t="s">
        <v>120</v>
      </c>
      <c r="AT25" s="9" t="s">
        <v>141</v>
      </c>
      <c r="AU25" s="17"/>
      <c r="AV25" s="18">
        <v>1.2204632662648223E-2</v>
      </c>
      <c r="AW25" s="19">
        <v>4.1130000000000004</v>
      </c>
      <c r="AX25" s="18">
        <v>2</v>
      </c>
      <c r="AY25" s="9" t="s">
        <v>292</v>
      </c>
      <c r="AZ25" s="9" t="s">
        <v>293</v>
      </c>
      <c r="BA25" s="9" t="s">
        <v>121</v>
      </c>
      <c r="BB25" s="9" t="s">
        <v>294</v>
      </c>
      <c r="BC25" s="17">
        <v>-50.852638244628906</v>
      </c>
      <c r="BD25" s="18">
        <v>5.8226945105925333E-3</v>
      </c>
      <c r="BE25" s="19">
        <v>3.052</v>
      </c>
      <c r="BF25" s="18">
        <v>3</v>
      </c>
      <c r="BG25" s="9" t="s">
        <v>295</v>
      </c>
      <c r="BH25" s="9" t="s">
        <v>263</v>
      </c>
      <c r="BI25" s="9" t="s">
        <v>121</v>
      </c>
      <c r="BJ25" s="9" t="s">
        <v>128</v>
      </c>
      <c r="BK25" s="17">
        <v>-53.095595041910805</v>
      </c>
    </row>
    <row r="26" spans="1:63" ht="29" x14ac:dyDescent="0.35">
      <c r="A26" s="4" t="s">
        <v>641</v>
      </c>
      <c r="B26" s="21" t="s">
        <v>29</v>
      </c>
      <c r="C26" s="10" t="s">
        <v>50</v>
      </c>
      <c r="D26" s="4" t="s">
        <v>599</v>
      </c>
      <c r="E26" s="4" t="s">
        <v>61</v>
      </c>
      <c r="F26" s="4" t="s">
        <v>81</v>
      </c>
      <c r="G26" s="4" t="s">
        <v>105</v>
      </c>
      <c r="H26" s="2" t="s">
        <v>475</v>
      </c>
      <c r="I26" s="2" t="s">
        <v>476</v>
      </c>
      <c r="J26" s="2" t="s">
        <v>463</v>
      </c>
      <c r="K26" s="2" t="s">
        <v>398</v>
      </c>
      <c r="L26" s="2" t="s">
        <v>408</v>
      </c>
      <c r="M26" s="2" t="s">
        <v>408</v>
      </c>
      <c r="N26" s="2" t="s">
        <v>562</v>
      </c>
      <c r="O26" s="2">
        <v>3.2124717915357037E-2</v>
      </c>
      <c r="P26" s="18">
        <v>0.3481806531139236</v>
      </c>
      <c r="Q26" s="19">
        <v>1.123</v>
      </c>
      <c r="R26" s="18">
        <v>3</v>
      </c>
      <c r="S26" s="9" t="s">
        <v>296</v>
      </c>
      <c r="T26" s="9" t="s">
        <v>127</v>
      </c>
      <c r="U26" s="9"/>
      <c r="V26" s="9" t="s">
        <v>128</v>
      </c>
      <c r="W26" s="17">
        <v>-63.404207865397133</v>
      </c>
      <c r="X26" s="18">
        <v>0.93573206422062316</v>
      </c>
      <c r="Y26" s="19">
        <v>4.1769999999999996</v>
      </c>
      <c r="Z26" s="18">
        <v>3</v>
      </c>
      <c r="AA26" s="9" t="s">
        <v>297</v>
      </c>
      <c r="AB26" s="9" t="s">
        <v>127</v>
      </c>
      <c r="AC26" s="9"/>
      <c r="AD26" s="9" t="s">
        <v>129</v>
      </c>
      <c r="AE26" s="17">
        <v>89.465128580729171</v>
      </c>
      <c r="AF26" s="18">
        <v>29.866650131169234</v>
      </c>
      <c r="AG26" s="19">
        <v>1.0009999999999999</v>
      </c>
      <c r="AH26" s="18">
        <v>3</v>
      </c>
      <c r="AI26" s="9" t="s">
        <v>274</v>
      </c>
      <c r="AJ26" s="9" t="s">
        <v>130</v>
      </c>
      <c r="AK26" s="9" t="s">
        <v>120</v>
      </c>
      <c r="AL26" s="9" t="s">
        <v>131</v>
      </c>
      <c r="AM26" s="17">
        <v>-100</v>
      </c>
      <c r="AN26" s="18">
        <v>9.5900004516029522</v>
      </c>
      <c r="AO26" s="19">
        <v>1</v>
      </c>
      <c r="AP26" s="18">
        <v>3</v>
      </c>
      <c r="AQ26" s="9" t="s">
        <v>140</v>
      </c>
      <c r="AR26" s="9" t="s">
        <v>130</v>
      </c>
      <c r="AS26" s="9" t="s">
        <v>120</v>
      </c>
      <c r="AT26" s="9" t="s">
        <v>141</v>
      </c>
      <c r="AU26" s="17"/>
      <c r="AV26" s="18">
        <v>9.59</v>
      </c>
      <c r="AW26" s="19">
        <v>1</v>
      </c>
      <c r="AX26" s="18">
        <v>3</v>
      </c>
      <c r="AY26" s="9" t="s">
        <v>140</v>
      </c>
      <c r="AZ26" s="9" t="s">
        <v>130</v>
      </c>
      <c r="BA26" s="9" t="s">
        <v>120</v>
      </c>
      <c r="BB26" s="9" t="s">
        <v>181</v>
      </c>
      <c r="BC26" s="17">
        <v>-100</v>
      </c>
      <c r="BD26" s="18">
        <v>0.30807605931589144</v>
      </c>
      <c r="BE26" s="19">
        <v>1.335</v>
      </c>
      <c r="BF26" s="18">
        <v>3</v>
      </c>
      <c r="BG26" s="9" t="s">
        <v>298</v>
      </c>
      <c r="BH26" s="9" t="s">
        <v>127</v>
      </c>
      <c r="BI26" s="9"/>
      <c r="BJ26" s="9" t="s">
        <v>128</v>
      </c>
      <c r="BK26" s="17">
        <v>-73.503960927327469</v>
      </c>
    </row>
    <row r="27" spans="1:63" ht="29" x14ac:dyDescent="0.35">
      <c r="A27" s="4" t="s">
        <v>642</v>
      </c>
      <c r="B27" s="21" t="s">
        <v>30</v>
      </c>
      <c r="C27" s="10" t="s">
        <v>50</v>
      </c>
      <c r="D27" s="4" t="s">
        <v>600</v>
      </c>
      <c r="E27" s="4" t="s">
        <v>53</v>
      </c>
      <c r="F27" s="4" t="s">
        <v>82</v>
      </c>
      <c r="G27" s="4" t="s">
        <v>107</v>
      </c>
      <c r="H27" s="2" t="s">
        <v>477</v>
      </c>
      <c r="I27" s="2" t="s">
        <v>478</v>
      </c>
      <c r="J27" s="2" t="s">
        <v>463</v>
      </c>
      <c r="K27" s="2" t="s">
        <v>369</v>
      </c>
      <c r="L27" s="2" t="s">
        <v>408</v>
      </c>
      <c r="M27" s="2" t="s">
        <v>408</v>
      </c>
      <c r="N27" s="2" t="s">
        <v>411</v>
      </c>
      <c r="O27" s="2">
        <v>4.1501562174950157</v>
      </c>
      <c r="P27" s="18">
        <v>0.38707738704453376</v>
      </c>
      <c r="Q27" s="19">
        <v>1.3029999999999999</v>
      </c>
      <c r="R27" s="18">
        <v>3</v>
      </c>
      <c r="S27" s="9" t="s">
        <v>299</v>
      </c>
      <c r="T27" s="9" t="s">
        <v>127</v>
      </c>
      <c r="U27" s="9"/>
      <c r="V27" s="9" t="s">
        <v>128</v>
      </c>
      <c r="W27" s="17">
        <v>-87.552324930826828</v>
      </c>
      <c r="X27" s="18">
        <v>0.56969898044060252</v>
      </c>
      <c r="Y27" s="19">
        <v>2.202</v>
      </c>
      <c r="Z27" s="18">
        <v>3</v>
      </c>
      <c r="AA27" s="9" t="s">
        <v>300</v>
      </c>
      <c r="AB27" s="9" t="s">
        <v>127</v>
      </c>
      <c r="AC27" s="9"/>
      <c r="AD27" s="9" t="s">
        <v>129</v>
      </c>
      <c r="AE27" s="17">
        <v>91.043841044108078</v>
      </c>
      <c r="AF27" s="18">
        <v>29.866650131169234</v>
      </c>
      <c r="AG27" s="19">
        <v>1.0009999999999999</v>
      </c>
      <c r="AH27" s="18">
        <v>3</v>
      </c>
      <c r="AI27" s="9" t="s">
        <v>274</v>
      </c>
      <c r="AJ27" s="9" t="s">
        <v>130</v>
      </c>
      <c r="AK27" s="9" t="s">
        <v>120</v>
      </c>
      <c r="AL27" s="9" t="s">
        <v>141</v>
      </c>
      <c r="AM27" s="17"/>
      <c r="AN27" s="18">
        <v>9.5900004516029522</v>
      </c>
      <c r="AO27" s="19">
        <v>1</v>
      </c>
      <c r="AP27" s="18">
        <v>3</v>
      </c>
      <c r="AQ27" s="9" t="s">
        <v>140</v>
      </c>
      <c r="AR27" s="9" t="s">
        <v>130</v>
      </c>
      <c r="AS27" s="9" t="s">
        <v>120</v>
      </c>
      <c r="AT27" s="9" t="s">
        <v>141</v>
      </c>
      <c r="AU27" s="17"/>
      <c r="AV27" s="18">
        <v>9.59</v>
      </c>
      <c r="AW27" s="19">
        <v>1</v>
      </c>
      <c r="AX27" s="18">
        <v>3</v>
      </c>
      <c r="AY27" s="9" t="s">
        <v>140</v>
      </c>
      <c r="AZ27" s="9" t="s">
        <v>130</v>
      </c>
      <c r="BA27" s="9" t="s">
        <v>120</v>
      </c>
      <c r="BB27" s="9" t="s">
        <v>141</v>
      </c>
      <c r="BC27" s="17"/>
      <c r="BD27" s="18">
        <v>39.799999999999997</v>
      </c>
      <c r="BE27" s="19">
        <v>1</v>
      </c>
      <c r="BF27" s="18">
        <v>3</v>
      </c>
      <c r="BG27" s="9" t="s">
        <v>261</v>
      </c>
      <c r="BH27" s="9" t="s">
        <v>130</v>
      </c>
      <c r="BI27" s="9" t="s">
        <v>120</v>
      </c>
      <c r="BJ27" s="9" t="s">
        <v>141</v>
      </c>
      <c r="BK27" s="17"/>
    </row>
    <row r="28" spans="1:63" ht="29" x14ac:dyDescent="0.35">
      <c r="A28" s="4" t="s">
        <v>643</v>
      </c>
      <c r="B28" s="21" t="s">
        <v>31</v>
      </c>
      <c r="C28" s="10" t="s">
        <v>50</v>
      </c>
      <c r="D28" s="4" t="s">
        <v>601</v>
      </c>
      <c r="E28" s="4" t="s">
        <v>55</v>
      </c>
      <c r="F28" s="4" t="s">
        <v>83</v>
      </c>
      <c r="G28" s="4" t="s">
        <v>107</v>
      </c>
      <c r="H28" s="2" t="s">
        <v>479</v>
      </c>
      <c r="I28" s="2" t="s">
        <v>480</v>
      </c>
      <c r="J28" s="2" t="s">
        <v>463</v>
      </c>
      <c r="K28" s="2" t="s">
        <v>399</v>
      </c>
      <c r="L28" s="2" t="s">
        <v>408</v>
      </c>
      <c r="M28" s="2" t="s">
        <v>408</v>
      </c>
      <c r="N28" s="2" t="s">
        <v>411</v>
      </c>
      <c r="O28" s="2">
        <v>4.1501562174950157</v>
      </c>
      <c r="P28" s="18">
        <v>0.44632270914654154</v>
      </c>
      <c r="Q28" s="19">
        <v>2.9750000000000001</v>
      </c>
      <c r="R28" s="18">
        <v>3</v>
      </c>
      <c r="S28" s="9" t="s">
        <v>301</v>
      </c>
      <c r="T28" s="9" t="s">
        <v>127</v>
      </c>
      <c r="U28" s="9"/>
      <c r="V28" s="9" t="s">
        <v>128</v>
      </c>
      <c r="W28" s="17">
        <v>-94.421651204427079</v>
      </c>
      <c r="X28" s="18">
        <v>4.0676643860489001</v>
      </c>
      <c r="Y28" s="19">
        <v>4.7309999999999999</v>
      </c>
      <c r="Z28" s="18">
        <v>3</v>
      </c>
      <c r="AA28" s="9" t="s">
        <v>302</v>
      </c>
      <c r="AB28" s="9" t="s">
        <v>228</v>
      </c>
      <c r="AC28" s="9" t="s">
        <v>120</v>
      </c>
      <c r="AD28" s="9" t="s">
        <v>229</v>
      </c>
      <c r="AE28" s="17">
        <v>71.170751571655273</v>
      </c>
      <c r="AF28" s="18">
        <v>29.866650131169234</v>
      </c>
      <c r="AG28" s="19">
        <v>1.0009999999999999</v>
      </c>
      <c r="AH28" s="18">
        <v>3</v>
      </c>
      <c r="AI28" s="9" t="s">
        <v>274</v>
      </c>
      <c r="AJ28" s="9" t="s">
        <v>130</v>
      </c>
      <c r="AK28" s="9" t="s">
        <v>120</v>
      </c>
      <c r="AL28" s="9" t="s">
        <v>141</v>
      </c>
      <c r="AM28" s="17"/>
      <c r="AN28" s="18">
        <v>9.5900004516029522</v>
      </c>
      <c r="AO28" s="19">
        <v>1</v>
      </c>
      <c r="AP28" s="18">
        <v>3</v>
      </c>
      <c r="AQ28" s="9" t="s">
        <v>140</v>
      </c>
      <c r="AR28" s="9" t="s">
        <v>130</v>
      </c>
      <c r="AS28" s="9" t="s">
        <v>120</v>
      </c>
      <c r="AT28" s="9" t="s">
        <v>131</v>
      </c>
      <c r="AU28" s="17">
        <v>-100</v>
      </c>
      <c r="AV28" s="18">
        <v>9.59</v>
      </c>
      <c r="AW28" s="19">
        <v>1</v>
      </c>
      <c r="AX28" s="18">
        <v>3</v>
      </c>
      <c r="AY28" s="9" t="s">
        <v>140</v>
      </c>
      <c r="AZ28" s="9" t="s">
        <v>130</v>
      </c>
      <c r="BA28" s="9" t="s">
        <v>120</v>
      </c>
      <c r="BB28" s="9" t="s">
        <v>141</v>
      </c>
      <c r="BC28" s="17"/>
      <c r="BD28" s="18">
        <v>39.799999999999997</v>
      </c>
      <c r="BE28" s="19">
        <v>1</v>
      </c>
      <c r="BF28" s="18">
        <v>3</v>
      </c>
      <c r="BG28" s="9" t="s">
        <v>261</v>
      </c>
      <c r="BH28" s="9" t="s">
        <v>130</v>
      </c>
      <c r="BI28" s="9" t="s">
        <v>120</v>
      </c>
      <c r="BJ28" s="9" t="s">
        <v>203</v>
      </c>
      <c r="BK28" s="17">
        <v>-98.774898529052734</v>
      </c>
    </row>
    <row r="29" spans="1:63" ht="29" x14ac:dyDescent="0.35">
      <c r="A29" s="4" t="s">
        <v>644</v>
      </c>
      <c r="B29" s="21" t="s">
        <v>32</v>
      </c>
      <c r="C29" s="10" t="s">
        <v>50</v>
      </c>
      <c r="D29" s="4" t="s">
        <v>602</v>
      </c>
      <c r="E29" s="4" t="s">
        <v>61</v>
      </c>
      <c r="F29" s="4" t="s">
        <v>84</v>
      </c>
      <c r="G29" s="4" t="s">
        <v>107</v>
      </c>
      <c r="H29" s="2" t="s">
        <v>481</v>
      </c>
      <c r="I29" s="2" t="s">
        <v>482</v>
      </c>
      <c r="J29" s="2" t="s">
        <v>463</v>
      </c>
      <c r="K29" s="2" t="s">
        <v>400</v>
      </c>
      <c r="L29" s="2" t="s">
        <v>408</v>
      </c>
      <c r="M29" s="2" t="s">
        <v>408</v>
      </c>
      <c r="N29" s="2" t="s">
        <v>411</v>
      </c>
      <c r="O29" s="2">
        <v>4.1501562174950157</v>
      </c>
      <c r="P29" s="18">
        <v>0.59734644712286467</v>
      </c>
      <c r="Q29" s="19">
        <v>12.145</v>
      </c>
      <c r="R29" s="18">
        <v>2</v>
      </c>
      <c r="S29" s="9" t="s">
        <v>407</v>
      </c>
      <c r="T29" s="9" t="s">
        <v>303</v>
      </c>
      <c r="U29" s="9"/>
      <c r="V29" s="9" t="s">
        <v>294</v>
      </c>
      <c r="W29" s="17">
        <v>-85.189212799072266</v>
      </c>
      <c r="X29" s="18">
        <v>7.7747485251528179</v>
      </c>
      <c r="Y29" s="19">
        <v>1.5409999999999999</v>
      </c>
      <c r="Z29" s="18">
        <v>3</v>
      </c>
      <c r="AA29" s="9" t="s">
        <v>304</v>
      </c>
      <c r="AB29" s="9" t="s">
        <v>228</v>
      </c>
      <c r="AC29" s="9" t="s">
        <v>120</v>
      </c>
      <c r="AD29" s="9" t="s">
        <v>260</v>
      </c>
      <c r="AE29" s="17">
        <v>100</v>
      </c>
      <c r="AF29" s="18">
        <v>29.866650131169234</v>
      </c>
      <c r="AG29" s="19">
        <v>1.0009999999999999</v>
      </c>
      <c r="AH29" s="18">
        <v>3</v>
      </c>
      <c r="AI29" s="9" t="s">
        <v>274</v>
      </c>
      <c r="AJ29" s="9" t="s">
        <v>130</v>
      </c>
      <c r="AK29" s="9" t="s">
        <v>120</v>
      </c>
      <c r="AL29" s="9" t="s">
        <v>275</v>
      </c>
      <c r="AM29" s="17">
        <v>-100</v>
      </c>
      <c r="AN29" s="18">
        <v>9.5900004516029522</v>
      </c>
      <c r="AO29" s="19">
        <v>1</v>
      </c>
      <c r="AP29" s="18">
        <v>3</v>
      </c>
      <c r="AQ29" s="9" t="s">
        <v>140</v>
      </c>
      <c r="AR29" s="9" t="s">
        <v>130</v>
      </c>
      <c r="AS29" s="9" t="s">
        <v>120</v>
      </c>
      <c r="AT29" s="9" t="s">
        <v>141</v>
      </c>
      <c r="AU29" s="17"/>
      <c r="AV29" s="18">
        <v>9.59</v>
      </c>
      <c r="AW29" s="19">
        <v>1</v>
      </c>
      <c r="AX29" s="18">
        <v>3</v>
      </c>
      <c r="AY29" s="9" t="s">
        <v>140</v>
      </c>
      <c r="AZ29" s="9" t="s">
        <v>130</v>
      </c>
      <c r="BA29" s="9" t="s">
        <v>120</v>
      </c>
      <c r="BB29" s="9" t="s">
        <v>141</v>
      </c>
      <c r="BC29" s="17"/>
      <c r="BD29" s="18">
        <v>39.799999999999997</v>
      </c>
      <c r="BE29" s="19">
        <v>1</v>
      </c>
      <c r="BF29" s="18">
        <v>3</v>
      </c>
      <c r="BG29" s="9" t="s">
        <v>261</v>
      </c>
      <c r="BH29" s="9" t="s">
        <v>130</v>
      </c>
      <c r="BI29" s="9" t="s">
        <v>120</v>
      </c>
      <c r="BJ29" s="9" t="s">
        <v>141</v>
      </c>
      <c r="BK29" s="17"/>
    </row>
    <row r="30" spans="1:63" ht="29" x14ac:dyDescent="0.35">
      <c r="A30" s="4" t="s">
        <v>645</v>
      </c>
      <c r="B30" s="21" t="s">
        <v>33</v>
      </c>
      <c r="C30" s="10" t="s">
        <v>50</v>
      </c>
      <c r="D30" s="4" t="s">
        <v>603</v>
      </c>
      <c r="E30" s="4" t="s">
        <v>53</v>
      </c>
      <c r="F30" s="4" t="s">
        <v>85</v>
      </c>
      <c r="G30" s="4" t="s">
        <v>109</v>
      </c>
      <c r="H30" s="2" t="s">
        <v>483</v>
      </c>
      <c r="I30" s="2" t="s">
        <v>484</v>
      </c>
      <c r="J30" s="2" t="s">
        <v>463</v>
      </c>
      <c r="K30" s="2" t="s">
        <v>401</v>
      </c>
      <c r="L30" s="2" t="s">
        <v>563</v>
      </c>
      <c r="M30" s="2" t="s">
        <v>408</v>
      </c>
      <c r="N30" s="2" t="s">
        <v>411</v>
      </c>
      <c r="O30" s="2">
        <v>6.1973562345174944</v>
      </c>
      <c r="P30" s="18">
        <v>0.65747444516209275</v>
      </c>
      <c r="Q30" s="19">
        <v>2.1970000000000001</v>
      </c>
      <c r="R30" s="18">
        <v>3</v>
      </c>
      <c r="S30" s="9" t="s">
        <v>305</v>
      </c>
      <c r="T30" s="9" t="s">
        <v>127</v>
      </c>
      <c r="U30" s="9"/>
      <c r="V30" s="9" t="s">
        <v>128</v>
      </c>
      <c r="W30" s="17">
        <v>-90.732198079427079</v>
      </c>
      <c r="X30" s="18">
        <v>1.1594479311575485</v>
      </c>
      <c r="Y30" s="19">
        <v>1.145</v>
      </c>
      <c r="Z30" s="18">
        <v>3</v>
      </c>
      <c r="AA30" s="9" t="s">
        <v>306</v>
      </c>
      <c r="AB30" s="9" t="s">
        <v>127</v>
      </c>
      <c r="AC30" s="9"/>
      <c r="AD30" s="9" t="s">
        <v>129</v>
      </c>
      <c r="AE30" s="17">
        <v>83.520904541015625</v>
      </c>
      <c r="AF30" s="18">
        <v>29.866650131169234</v>
      </c>
      <c r="AG30" s="19">
        <v>1.0009999999999999</v>
      </c>
      <c r="AH30" s="18">
        <v>3</v>
      </c>
      <c r="AI30" s="9" t="s">
        <v>274</v>
      </c>
      <c r="AJ30" s="9" t="s">
        <v>130</v>
      </c>
      <c r="AK30" s="9" t="s">
        <v>120</v>
      </c>
      <c r="AL30" s="9" t="s">
        <v>134</v>
      </c>
      <c r="AM30" s="17">
        <v>-100</v>
      </c>
      <c r="AN30" s="18">
        <v>6.4220933078407576</v>
      </c>
      <c r="AO30" s="19">
        <v>2.0030000000000001</v>
      </c>
      <c r="AP30" s="18">
        <v>3</v>
      </c>
      <c r="AQ30" s="9" t="s">
        <v>307</v>
      </c>
      <c r="AR30" s="9" t="s">
        <v>130</v>
      </c>
      <c r="AS30" s="9" t="s">
        <v>120</v>
      </c>
      <c r="AT30" s="9" t="s">
        <v>141</v>
      </c>
      <c r="AU30" s="17"/>
      <c r="AV30" s="18">
        <v>9.59</v>
      </c>
      <c r="AW30" s="19">
        <v>1</v>
      </c>
      <c r="AX30" s="18">
        <v>3</v>
      </c>
      <c r="AY30" s="9" t="s">
        <v>140</v>
      </c>
      <c r="AZ30" s="9" t="s">
        <v>130</v>
      </c>
      <c r="BA30" s="9" t="s">
        <v>120</v>
      </c>
      <c r="BB30" s="9" t="s">
        <v>141</v>
      </c>
      <c r="BC30" s="17"/>
      <c r="BD30" s="18">
        <v>39.799999999999997</v>
      </c>
      <c r="BE30" s="19">
        <v>1</v>
      </c>
      <c r="BF30" s="18">
        <v>3</v>
      </c>
      <c r="BG30" s="9" t="s">
        <v>261</v>
      </c>
      <c r="BH30" s="9" t="s">
        <v>130</v>
      </c>
      <c r="BI30" s="9" t="s">
        <v>120</v>
      </c>
      <c r="BJ30" s="9" t="s">
        <v>141</v>
      </c>
      <c r="BK30" s="17"/>
    </row>
    <row r="31" spans="1:63" ht="29" x14ac:dyDescent="0.35">
      <c r="A31" s="4" t="s">
        <v>646</v>
      </c>
      <c r="B31" s="21" t="s">
        <v>34</v>
      </c>
      <c r="C31" s="10" t="s">
        <v>50</v>
      </c>
      <c r="D31" s="4" t="s">
        <v>604</v>
      </c>
      <c r="E31" s="4" t="s">
        <v>86</v>
      </c>
      <c r="F31" s="4" t="s">
        <v>87</v>
      </c>
      <c r="G31" s="4" t="s">
        <v>107</v>
      </c>
      <c r="H31" s="2" t="s">
        <v>485</v>
      </c>
      <c r="I31" s="2" t="s">
        <v>486</v>
      </c>
      <c r="J31" s="2" t="s">
        <v>487</v>
      </c>
      <c r="K31" s="2" t="s">
        <v>402</v>
      </c>
      <c r="L31" s="2" t="s">
        <v>408</v>
      </c>
      <c r="M31" s="2" t="s">
        <v>408</v>
      </c>
      <c r="N31" s="2" t="s">
        <v>411</v>
      </c>
      <c r="O31" s="2">
        <v>4.1501562174950157</v>
      </c>
      <c r="P31" s="18">
        <v>0.20491570838708914</v>
      </c>
      <c r="Q31" s="19">
        <v>6.2809999999999997</v>
      </c>
      <c r="R31" s="18">
        <v>3</v>
      </c>
      <c r="S31" s="9" t="s">
        <v>308</v>
      </c>
      <c r="T31" s="9" t="s">
        <v>127</v>
      </c>
      <c r="U31" s="9"/>
      <c r="V31" s="9" t="s">
        <v>128</v>
      </c>
      <c r="W31" s="17">
        <v>-92.908035278320313</v>
      </c>
      <c r="X31" s="18">
        <v>0.34463829633504106</v>
      </c>
      <c r="Y31" s="19">
        <v>2.9710000000000001</v>
      </c>
      <c r="Z31" s="18">
        <v>3</v>
      </c>
      <c r="AA31" s="9" t="s">
        <v>309</v>
      </c>
      <c r="AB31" s="9" t="s">
        <v>127</v>
      </c>
      <c r="AC31" s="9"/>
      <c r="AD31" s="9" t="s">
        <v>129</v>
      </c>
      <c r="AE31" s="17">
        <v>46.644378662109375</v>
      </c>
      <c r="AF31" s="18">
        <v>8.992892227301315</v>
      </c>
      <c r="AG31" s="19">
        <v>7.9889999999999999</v>
      </c>
      <c r="AH31" s="18">
        <v>3</v>
      </c>
      <c r="AI31" s="9" t="s">
        <v>310</v>
      </c>
      <c r="AJ31" s="9" t="s">
        <v>228</v>
      </c>
      <c r="AK31" s="9" t="s">
        <v>120</v>
      </c>
      <c r="AL31" s="9" t="s">
        <v>237</v>
      </c>
      <c r="AM31" s="17">
        <v>-93.551784515380859</v>
      </c>
      <c r="AN31" s="18">
        <v>9.5900004516029522</v>
      </c>
      <c r="AO31" s="19">
        <v>1</v>
      </c>
      <c r="AP31" s="18">
        <v>3</v>
      </c>
      <c r="AQ31" s="9" t="s">
        <v>140</v>
      </c>
      <c r="AR31" s="9" t="s">
        <v>130</v>
      </c>
      <c r="AS31" s="9" t="s">
        <v>120</v>
      </c>
      <c r="AT31" s="9" t="s">
        <v>141</v>
      </c>
      <c r="AU31" s="17"/>
      <c r="AV31" s="18">
        <v>9.59</v>
      </c>
      <c r="AW31" s="19">
        <v>1</v>
      </c>
      <c r="AX31" s="18">
        <v>3</v>
      </c>
      <c r="AY31" s="9" t="s">
        <v>140</v>
      </c>
      <c r="AZ31" s="9" t="s">
        <v>130</v>
      </c>
      <c r="BA31" s="9" t="s">
        <v>120</v>
      </c>
      <c r="BB31" s="9" t="s">
        <v>141</v>
      </c>
      <c r="BC31" s="17"/>
      <c r="BD31" s="18">
        <v>39.799999999999997</v>
      </c>
      <c r="BE31" s="19">
        <v>1</v>
      </c>
      <c r="BF31" s="18">
        <v>3</v>
      </c>
      <c r="BG31" s="9" t="s">
        <v>261</v>
      </c>
      <c r="BH31" s="9" t="s">
        <v>130</v>
      </c>
      <c r="BI31" s="9" t="s">
        <v>120</v>
      </c>
      <c r="BJ31" s="9" t="s">
        <v>141</v>
      </c>
      <c r="BK31" s="17"/>
    </row>
    <row r="32" spans="1:63" ht="29" x14ac:dyDescent="0.35">
      <c r="A32" s="4" t="s">
        <v>647</v>
      </c>
      <c r="B32" s="21" t="s">
        <v>35</v>
      </c>
      <c r="C32" s="10" t="s">
        <v>50</v>
      </c>
      <c r="D32" s="4" t="s">
        <v>605</v>
      </c>
      <c r="E32" s="4" t="s">
        <v>53</v>
      </c>
      <c r="F32" s="4" t="s">
        <v>88</v>
      </c>
      <c r="G32" s="20" t="s">
        <v>663</v>
      </c>
      <c r="H32" s="2" t="s">
        <v>488</v>
      </c>
      <c r="I32" s="2" t="s">
        <v>489</v>
      </c>
      <c r="J32" s="2" t="s">
        <v>463</v>
      </c>
      <c r="K32" s="2" t="s">
        <v>370</v>
      </c>
      <c r="L32" s="2" t="s">
        <v>408</v>
      </c>
      <c r="M32" s="2" t="s">
        <v>408</v>
      </c>
      <c r="N32" s="2" t="s">
        <v>411</v>
      </c>
      <c r="O32" s="2">
        <v>4.1501562174950157</v>
      </c>
      <c r="P32" s="18">
        <v>1.2276896681665939</v>
      </c>
      <c r="Q32" s="19">
        <v>1.8</v>
      </c>
      <c r="R32" s="18">
        <v>3</v>
      </c>
      <c r="S32" s="9" t="s">
        <v>311</v>
      </c>
      <c r="T32" s="9" t="s">
        <v>127</v>
      </c>
      <c r="U32" s="9"/>
      <c r="V32" s="9" t="s">
        <v>128</v>
      </c>
      <c r="W32" s="17">
        <v>-88.927101135253906</v>
      </c>
      <c r="X32" s="18">
        <v>2.8524831322203608</v>
      </c>
      <c r="Y32" s="19">
        <v>1.0760000000000001</v>
      </c>
      <c r="Z32" s="18">
        <v>3</v>
      </c>
      <c r="AA32" s="9" t="s">
        <v>312</v>
      </c>
      <c r="AB32" s="9" t="s">
        <v>127</v>
      </c>
      <c r="AC32" s="9"/>
      <c r="AD32" s="9" t="s">
        <v>129</v>
      </c>
      <c r="AE32" s="17">
        <v>100</v>
      </c>
      <c r="AF32" s="18">
        <v>29.866650131169234</v>
      </c>
      <c r="AG32" s="19">
        <v>1.0009999999999999</v>
      </c>
      <c r="AH32" s="18">
        <v>3</v>
      </c>
      <c r="AI32" s="9" t="s">
        <v>274</v>
      </c>
      <c r="AJ32" s="9" t="s">
        <v>130</v>
      </c>
      <c r="AK32" s="9" t="s">
        <v>120</v>
      </c>
      <c r="AL32" s="9" t="s">
        <v>141</v>
      </c>
      <c r="AM32" s="17"/>
      <c r="AN32" s="18">
        <v>9.5900004516029522</v>
      </c>
      <c r="AO32" s="19">
        <v>1</v>
      </c>
      <c r="AP32" s="18">
        <v>3</v>
      </c>
      <c r="AQ32" s="9" t="s">
        <v>140</v>
      </c>
      <c r="AR32" s="9" t="s">
        <v>130</v>
      </c>
      <c r="AS32" s="9" t="s">
        <v>120</v>
      </c>
      <c r="AT32" s="9" t="s">
        <v>141</v>
      </c>
      <c r="AU32" s="17"/>
      <c r="AV32" s="18">
        <v>9.59</v>
      </c>
      <c r="AW32" s="19">
        <v>1</v>
      </c>
      <c r="AX32" s="18">
        <v>3</v>
      </c>
      <c r="AY32" s="9" t="s">
        <v>140</v>
      </c>
      <c r="AZ32" s="9" t="s">
        <v>130</v>
      </c>
      <c r="BA32" s="9" t="s">
        <v>120</v>
      </c>
      <c r="BB32" s="9" t="s">
        <v>141</v>
      </c>
      <c r="BC32" s="17"/>
      <c r="BD32" s="18">
        <v>39.799999999999997</v>
      </c>
      <c r="BE32" s="19">
        <v>1</v>
      </c>
      <c r="BF32" s="18">
        <v>3</v>
      </c>
      <c r="BG32" s="9" t="s">
        <v>261</v>
      </c>
      <c r="BH32" s="9" t="s">
        <v>130</v>
      </c>
      <c r="BI32" s="9" t="s">
        <v>120</v>
      </c>
      <c r="BJ32" s="9" t="s">
        <v>141</v>
      </c>
      <c r="BK32" s="17"/>
    </row>
    <row r="33" spans="1:63" ht="29" x14ac:dyDescent="0.35">
      <c r="A33" s="4" t="s">
        <v>648</v>
      </c>
      <c r="B33" s="21" t="s">
        <v>36</v>
      </c>
      <c r="C33" s="10" t="s">
        <v>50</v>
      </c>
      <c r="D33" s="4" t="s">
        <v>606</v>
      </c>
      <c r="E33" s="4" t="s">
        <v>61</v>
      </c>
      <c r="F33" s="4" t="s">
        <v>89</v>
      </c>
      <c r="G33" s="4" t="s">
        <v>106</v>
      </c>
      <c r="H33" s="2" t="s">
        <v>490</v>
      </c>
      <c r="I33" s="2" t="s">
        <v>491</v>
      </c>
      <c r="J33" s="2" t="s">
        <v>492</v>
      </c>
      <c r="K33" s="2" t="s">
        <v>403</v>
      </c>
      <c r="L33" s="2" t="s">
        <v>408</v>
      </c>
      <c r="M33" s="2" t="s">
        <v>408</v>
      </c>
      <c r="N33" s="2" t="s">
        <v>564</v>
      </c>
      <c r="O33" s="2">
        <v>1.1418794638206722</v>
      </c>
      <c r="P33" s="18">
        <v>1.1035762265415672</v>
      </c>
      <c r="Q33" s="19">
        <v>4.3689999999999998</v>
      </c>
      <c r="R33" s="18">
        <v>3</v>
      </c>
      <c r="S33" s="9" t="s">
        <v>313</v>
      </c>
      <c r="T33" s="9" t="s">
        <v>127</v>
      </c>
      <c r="U33" s="9"/>
      <c r="V33" s="9" t="s">
        <v>128</v>
      </c>
      <c r="W33" s="17">
        <v>-70.60720570882161</v>
      </c>
      <c r="X33" s="18">
        <v>3.063786544322491</v>
      </c>
      <c r="Y33" s="19">
        <v>4.4980000000000002</v>
      </c>
      <c r="Z33" s="18">
        <v>3</v>
      </c>
      <c r="AA33" s="9" t="s">
        <v>314</v>
      </c>
      <c r="AB33" s="9" t="s">
        <v>207</v>
      </c>
      <c r="AC33" s="9" t="s">
        <v>120</v>
      </c>
      <c r="AD33" s="9" t="s">
        <v>315</v>
      </c>
      <c r="AE33" s="17">
        <v>79.029281616210938</v>
      </c>
      <c r="AF33" s="18">
        <v>23.842542559774191</v>
      </c>
      <c r="AG33" s="19">
        <v>1.2150000000000001</v>
      </c>
      <c r="AH33" s="18">
        <v>3</v>
      </c>
      <c r="AI33" s="9" t="s">
        <v>316</v>
      </c>
      <c r="AJ33" s="9" t="s">
        <v>187</v>
      </c>
      <c r="AK33" s="9" t="s">
        <v>120</v>
      </c>
      <c r="AL33" s="9" t="s">
        <v>235</v>
      </c>
      <c r="AM33" s="17">
        <v>-88.819374084472656</v>
      </c>
      <c r="AN33" s="18">
        <v>9.5900004516029522</v>
      </c>
      <c r="AO33" s="19">
        <v>1</v>
      </c>
      <c r="AP33" s="18">
        <v>3</v>
      </c>
      <c r="AQ33" s="9" t="s">
        <v>140</v>
      </c>
      <c r="AR33" s="9" t="s">
        <v>130</v>
      </c>
      <c r="AS33" s="9" t="s">
        <v>120</v>
      </c>
      <c r="AT33" s="9" t="s">
        <v>141</v>
      </c>
      <c r="AU33" s="17"/>
      <c r="AV33" s="18">
        <v>9.59</v>
      </c>
      <c r="AW33" s="19">
        <v>1</v>
      </c>
      <c r="AX33" s="18">
        <v>3</v>
      </c>
      <c r="AY33" s="9" t="s">
        <v>140</v>
      </c>
      <c r="AZ33" s="9" t="s">
        <v>130</v>
      </c>
      <c r="BA33" s="9" t="s">
        <v>120</v>
      </c>
      <c r="BB33" s="9" t="s">
        <v>208</v>
      </c>
      <c r="BC33" s="17">
        <v>-100</v>
      </c>
      <c r="BD33" s="18">
        <v>10.950624573716384</v>
      </c>
      <c r="BE33" s="19">
        <v>1.3180000000000001</v>
      </c>
      <c r="BF33" s="18">
        <v>3</v>
      </c>
      <c r="BG33" s="9" t="s">
        <v>317</v>
      </c>
      <c r="BH33" s="9" t="s">
        <v>127</v>
      </c>
      <c r="BI33" s="9"/>
      <c r="BJ33" s="9" t="s">
        <v>128</v>
      </c>
      <c r="BK33" s="17">
        <v>-99.440976460774735</v>
      </c>
    </row>
    <row r="34" spans="1:63" ht="29" x14ac:dyDescent="0.35">
      <c r="A34" s="4" t="s">
        <v>649</v>
      </c>
      <c r="B34" s="21" t="s">
        <v>37</v>
      </c>
      <c r="C34" s="10" t="s">
        <v>50</v>
      </c>
      <c r="D34" s="4" t="s">
        <v>607</v>
      </c>
      <c r="E34" s="4" t="s">
        <v>55</v>
      </c>
      <c r="F34" s="4" t="s">
        <v>90</v>
      </c>
      <c r="G34" s="4" t="s">
        <v>106</v>
      </c>
      <c r="H34" s="2" t="s">
        <v>493</v>
      </c>
      <c r="I34" s="2" t="s">
        <v>494</v>
      </c>
      <c r="J34" s="2" t="s">
        <v>495</v>
      </c>
      <c r="K34" s="2" t="s">
        <v>404</v>
      </c>
      <c r="L34" s="2" t="s">
        <v>408</v>
      </c>
      <c r="M34" s="2" t="s">
        <v>408</v>
      </c>
      <c r="N34" s="2" t="s">
        <v>411</v>
      </c>
      <c r="O34" s="2">
        <v>4.1501562174950157</v>
      </c>
      <c r="P34" s="18">
        <v>2.7650298677050929E-2</v>
      </c>
      <c r="Q34" s="19">
        <v>16.125</v>
      </c>
      <c r="R34" s="18">
        <v>3</v>
      </c>
      <c r="S34" s="9" t="s">
        <v>318</v>
      </c>
      <c r="T34" s="9" t="s">
        <v>319</v>
      </c>
      <c r="U34" s="9" t="s">
        <v>121</v>
      </c>
      <c r="V34" s="9" t="s">
        <v>320</v>
      </c>
      <c r="W34" s="17">
        <v>-92.738208770751953</v>
      </c>
      <c r="X34" s="18">
        <v>0.21990981911237906</v>
      </c>
      <c r="Y34" s="19">
        <v>12.145</v>
      </c>
      <c r="Z34" s="18">
        <v>2</v>
      </c>
      <c r="AA34" s="9" t="s">
        <v>122</v>
      </c>
      <c r="AB34" s="11" t="s">
        <v>123</v>
      </c>
      <c r="AC34" s="9"/>
      <c r="AD34" s="9" t="s">
        <v>321</v>
      </c>
      <c r="AE34" s="17">
        <v>47.736227035522461</v>
      </c>
      <c r="AF34" s="18">
        <v>0.6083913500055268</v>
      </c>
      <c r="AG34" s="19">
        <v>246.09200000000001</v>
      </c>
      <c r="AH34" s="18">
        <v>2</v>
      </c>
      <c r="AI34" s="9" t="s">
        <v>322</v>
      </c>
      <c r="AJ34" s="9" t="s">
        <v>323</v>
      </c>
      <c r="AK34" s="9" t="s">
        <v>120</v>
      </c>
      <c r="AL34" s="9" t="s">
        <v>324</v>
      </c>
      <c r="AM34" s="17"/>
      <c r="AN34" s="18">
        <v>9.5900004516029522</v>
      </c>
      <c r="AO34" s="19">
        <v>1</v>
      </c>
      <c r="AP34" s="18">
        <v>3</v>
      </c>
      <c r="AQ34" s="9" t="s">
        <v>140</v>
      </c>
      <c r="AR34" s="9" t="s">
        <v>130</v>
      </c>
      <c r="AS34" s="9" t="s">
        <v>120</v>
      </c>
      <c r="AT34" s="9" t="s">
        <v>141</v>
      </c>
      <c r="AU34" s="17"/>
      <c r="AV34" s="18">
        <v>9.59</v>
      </c>
      <c r="AW34" s="19">
        <v>1</v>
      </c>
      <c r="AX34" s="18">
        <v>3</v>
      </c>
      <c r="AY34" s="9" t="s">
        <v>140</v>
      </c>
      <c r="AZ34" s="9" t="s">
        <v>130</v>
      </c>
      <c r="BA34" s="9" t="s">
        <v>120</v>
      </c>
      <c r="BB34" s="9" t="s">
        <v>141</v>
      </c>
      <c r="BC34" s="17"/>
      <c r="BD34" s="18">
        <v>39.799999999999997</v>
      </c>
      <c r="BE34" s="19">
        <v>1</v>
      </c>
      <c r="BF34" s="18">
        <v>3</v>
      </c>
      <c r="BG34" s="9" t="s">
        <v>261</v>
      </c>
      <c r="BH34" s="9" t="s">
        <v>130</v>
      </c>
      <c r="BI34" s="9" t="s">
        <v>120</v>
      </c>
      <c r="BJ34" s="9" t="s">
        <v>181</v>
      </c>
      <c r="BK34" s="17">
        <v>-100</v>
      </c>
    </row>
    <row r="35" spans="1:63" ht="29" x14ac:dyDescent="0.35">
      <c r="A35" s="4" t="s">
        <v>650</v>
      </c>
      <c r="B35" s="21" t="s">
        <v>38</v>
      </c>
      <c r="C35" s="10" t="s">
        <v>50</v>
      </c>
      <c r="D35" s="4" t="s">
        <v>608</v>
      </c>
      <c r="E35" s="4" t="s">
        <v>53</v>
      </c>
      <c r="F35" s="4" t="s">
        <v>91</v>
      </c>
      <c r="G35" s="4" t="s">
        <v>104</v>
      </c>
      <c r="H35" s="2" t="s">
        <v>496</v>
      </c>
      <c r="I35" s="2" t="s">
        <v>497</v>
      </c>
      <c r="J35" s="2" t="s">
        <v>463</v>
      </c>
      <c r="K35" s="2" t="s">
        <v>371</v>
      </c>
      <c r="L35" s="2" t="s">
        <v>408</v>
      </c>
      <c r="M35" s="2" t="s">
        <v>408</v>
      </c>
      <c r="N35" s="2" t="s">
        <v>411</v>
      </c>
      <c r="O35" s="2">
        <v>4.1501562174950157</v>
      </c>
      <c r="P35" s="18">
        <v>1.6023921876782488</v>
      </c>
      <c r="Q35" s="19">
        <v>2.359</v>
      </c>
      <c r="R35" s="18">
        <v>3</v>
      </c>
      <c r="S35" s="9" t="s">
        <v>325</v>
      </c>
      <c r="T35" s="9" t="s">
        <v>127</v>
      </c>
      <c r="U35" s="9"/>
      <c r="V35" s="9" t="s">
        <v>128</v>
      </c>
      <c r="W35" s="17">
        <v>-96.409154256184891</v>
      </c>
      <c r="X35" s="18">
        <v>3.5817435877088797</v>
      </c>
      <c r="Y35" s="19">
        <v>2.1040000000000001</v>
      </c>
      <c r="Z35" s="18">
        <v>3</v>
      </c>
      <c r="AA35" s="9" t="s">
        <v>326</v>
      </c>
      <c r="AB35" s="9" t="s">
        <v>127</v>
      </c>
      <c r="AC35" s="9"/>
      <c r="AD35" s="9" t="s">
        <v>129</v>
      </c>
      <c r="AE35" s="17">
        <v>99.056996663411454</v>
      </c>
      <c r="AF35" s="18">
        <v>29.866650131169234</v>
      </c>
      <c r="AG35" s="19">
        <v>1.0009999999999999</v>
      </c>
      <c r="AH35" s="18">
        <v>3</v>
      </c>
      <c r="AI35" s="9" t="s">
        <v>274</v>
      </c>
      <c r="AJ35" s="9" t="s">
        <v>130</v>
      </c>
      <c r="AK35" s="9" t="s">
        <v>120</v>
      </c>
      <c r="AL35" s="9" t="s">
        <v>141</v>
      </c>
      <c r="AM35" s="17"/>
      <c r="AN35" s="18">
        <v>9.5900004516029522</v>
      </c>
      <c r="AO35" s="19">
        <v>1</v>
      </c>
      <c r="AP35" s="18">
        <v>3</v>
      </c>
      <c r="AQ35" s="9" t="s">
        <v>140</v>
      </c>
      <c r="AR35" s="9" t="s">
        <v>130</v>
      </c>
      <c r="AS35" s="9" t="s">
        <v>120</v>
      </c>
      <c r="AT35" s="9" t="s">
        <v>141</v>
      </c>
      <c r="AU35" s="17"/>
      <c r="AV35" s="18">
        <v>9.59</v>
      </c>
      <c r="AW35" s="19">
        <v>1</v>
      </c>
      <c r="AX35" s="18">
        <v>3</v>
      </c>
      <c r="AY35" s="9" t="s">
        <v>140</v>
      </c>
      <c r="AZ35" s="9" t="s">
        <v>130</v>
      </c>
      <c r="BA35" s="9" t="s">
        <v>120</v>
      </c>
      <c r="BB35" s="9" t="s">
        <v>141</v>
      </c>
      <c r="BC35" s="17"/>
      <c r="BD35" s="18">
        <v>39.799999999999997</v>
      </c>
      <c r="BE35" s="19">
        <v>1</v>
      </c>
      <c r="BF35" s="18">
        <v>3</v>
      </c>
      <c r="BG35" s="9" t="s">
        <v>261</v>
      </c>
      <c r="BH35" s="9" t="s">
        <v>130</v>
      </c>
      <c r="BI35" s="9" t="s">
        <v>120</v>
      </c>
      <c r="BJ35" s="9" t="s">
        <v>141</v>
      </c>
      <c r="BK35" s="17"/>
    </row>
    <row r="36" spans="1:63" ht="29" x14ac:dyDescent="0.35">
      <c r="A36" s="4" t="s">
        <v>651</v>
      </c>
      <c r="B36" s="21" t="s">
        <v>39</v>
      </c>
      <c r="C36" s="10" t="s">
        <v>50</v>
      </c>
      <c r="D36" s="4" t="s">
        <v>609</v>
      </c>
      <c r="E36" s="4" t="s">
        <v>55</v>
      </c>
      <c r="F36" s="4" t="s">
        <v>92</v>
      </c>
      <c r="G36" s="20" t="s">
        <v>663</v>
      </c>
      <c r="H36" s="2" t="s">
        <v>498</v>
      </c>
      <c r="I36" s="2" t="s">
        <v>499</v>
      </c>
      <c r="J36" s="2" t="s">
        <v>500</v>
      </c>
      <c r="K36" s="2" t="s">
        <v>372</v>
      </c>
      <c r="L36" s="2" t="s">
        <v>408</v>
      </c>
      <c r="M36" s="2" t="s">
        <v>408</v>
      </c>
      <c r="N36" s="2" t="s">
        <v>411</v>
      </c>
      <c r="O36" s="2">
        <v>4.1501562174950157</v>
      </c>
      <c r="P36" s="18">
        <v>1.916260911450858</v>
      </c>
      <c r="Q36" s="19">
        <v>3.4649999999999999</v>
      </c>
      <c r="R36" s="18">
        <v>3</v>
      </c>
      <c r="S36" s="9" t="s">
        <v>327</v>
      </c>
      <c r="T36" s="9" t="s">
        <v>127</v>
      </c>
      <c r="U36" s="9"/>
      <c r="V36" s="9" t="s">
        <v>128</v>
      </c>
      <c r="W36" s="17">
        <v>-84.67025502522786</v>
      </c>
      <c r="X36" s="18">
        <v>7.2785196677167008</v>
      </c>
      <c r="Y36" s="19">
        <v>1.7270000000000001</v>
      </c>
      <c r="Z36" s="18">
        <v>3</v>
      </c>
      <c r="AA36" s="9" t="s">
        <v>328</v>
      </c>
      <c r="AB36" s="9" t="s">
        <v>132</v>
      </c>
      <c r="AC36" s="9" t="s">
        <v>120</v>
      </c>
      <c r="AD36" s="9" t="s">
        <v>162</v>
      </c>
      <c r="AE36" s="17">
        <v>98.273607889811203</v>
      </c>
      <c r="AF36" s="18">
        <v>29.874986001786702</v>
      </c>
      <c r="AG36" s="19">
        <v>1.0009999999999999</v>
      </c>
      <c r="AH36" s="18">
        <v>2</v>
      </c>
      <c r="AI36" s="9" t="s">
        <v>329</v>
      </c>
      <c r="AJ36" s="9" t="s">
        <v>330</v>
      </c>
      <c r="AK36" s="9" t="s">
        <v>120</v>
      </c>
      <c r="AL36" s="9" t="s">
        <v>331</v>
      </c>
      <c r="AM36" s="17"/>
      <c r="AN36" s="18">
        <v>9.5900004516029522</v>
      </c>
      <c r="AO36" s="19">
        <v>1</v>
      </c>
      <c r="AP36" s="18">
        <v>3</v>
      </c>
      <c r="AQ36" s="9" t="s">
        <v>140</v>
      </c>
      <c r="AR36" s="9" t="s">
        <v>130</v>
      </c>
      <c r="AS36" s="9" t="s">
        <v>120</v>
      </c>
      <c r="AT36" s="9" t="s">
        <v>141</v>
      </c>
      <c r="AU36" s="17"/>
      <c r="AV36" s="18">
        <v>9.59</v>
      </c>
      <c r="AW36" s="19">
        <v>1</v>
      </c>
      <c r="AX36" s="18">
        <v>3</v>
      </c>
      <c r="AY36" s="9" t="s">
        <v>140</v>
      </c>
      <c r="AZ36" s="9" t="s">
        <v>130</v>
      </c>
      <c r="BA36" s="9" t="s">
        <v>120</v>
      </c>
      <c r="BB36" s="9" t="s">
        <v>141</v>
      </c>
      <c r="BC36" s="17"/>
      <c r="BD36" s="18">
        <v>39.799999999999997</v>
      </c>
      <c r="BE36" s="19">
        <v>1</v>
      </c>
      <c r="BF36" s="18">
        <v>3</v>
      </c>
      <c r="BG36" s="9" t="s">
        <v>261</v>
      </c>
      <c r="BH36" s="9" t="s">
        <v>130</v>
      </c>
      <c r="BI36" s="9" t="s">
        <v>120</v>
      </c>
      <c r="BJ36" s="9" t="s">
        <v>141</v>
      </c>
      <c r="BK36" s="17"/>
    </row>
    <row r="37" spans="1:63" ht="29" x14ac:dyDescent="0.35">
      <c r="A37" s="4" t="s">
        <v>652</v>
      </c>
      <c r="B37" s="21" t="s">
        <v>40</v>
      </c>
      <c r="C37" s="10" t="s">
        <v>50</v>
      </c>
      <c r="D37" s="4" t="s">
        <v>610</v>
      </c>
      <c r="E37" s="4" t="s">
        <v>61</v>
      </c>
      <c r="F37" s="4" t="s">
        <v>93</v>
      </c>
      <c r="G37" s="4" t="s">
        <v>106</v>
      </c>
      <c r="H37" s="2" t="s">
        <v>501</v>
      </c>
      <c r="I37" s="2" t="s">
        <v>502</v>
      </c>
      <c r="J37" s="2" t="s">
        <v>463</v>
      </c>
      <c r="K37" s="2" t="s">
        <v>373</v>
      </c>
      <c r="L37" s="2" t="s">
        <v>408</v>
      </c>
      <c r="M37" s="2" t="s">
        <v>408</v>
      </c>
      <c r="N37" s="2" t="s">
        <v>565</v>
      </c>
      <c r="O37" s="2">
        <v>3.9033860868886738</v>
      </c>
      <c r="P37" s="18">
        <v>2.7326348953471999</v>
      </c>
      <c r="Q37" s="19">
        <v>2.089</v>
      </c>
      <c r="R37" s="18">
        <v>3</v>
      </c>
      <c r="S37" s="9" t="s">
        <v>332</v>
      </c>
      <c r="T37" s="9" t="s">
        <v>127</v>
      </c>
      <c r="U37" s="9"/>
      <c r="V37" s="9" t="s">
        <v>128</v>
      </c>
      <c r="W37" s="17">
        <v>-100</v>
      </c>
      <c r="X37" s="18">
        <v>5.6587997989802714</v>
      </c>
      <c r="Y37" s="19">
        <v>1.8029999999999999</v>
      </c>
      <c r="Z37" s="18">
        <v>3</v>
      </c>
      <c r="AA37" s="9" t="s">
        <v>333</v>
      </c>
      <c r="AB37" s="9" t="s">
        <v>187</v>
      </c>
      <c r="AC37" s="9" t="s">
        <v>120</v>
      </c>
      <c r="AD37" s="9" t="s">
        <v>259</v>
      </c>
      <c r="AE37" s="17">
        <v>100</v>
      </c>
      <c r="AF37" s="18">
        <v>29.866650131169234</v>
      </c>
      <c r="AG37" s="19">
        <v>1.0009999999999999</v>
      </c>
      <c r="AH37" s="18">
        <v>3</v>
      </c>
      <c r="AI37" s="9" t="s">
        <v>274</v>
      </c>
      <c r="AJ37" s="9" t="s">
        <v>130</v>
      </c>
      <c r="AK37" s="9" t="s">
        <v>120</v>
      </c>
      <c r="AL37" s="9" t="s">
        <v>134</v>
      </c>
      <c r="AM37" s="17">
        <v>-95.32855224609375</v>
      </c>
      <c r="AN37" s="18">
        <v>9.5900004516029522</v>
      </c>
      <c r="AO37" s="19">
        <v>1</v>
      </c>
      <c r="AP37" s="18">
        <v>3</v>
      </c>
      <c r="AQ37" s="9" t="s">
        <v>140</v>
      </c>
      <c r="AR37" s="9" t="s">
        <v>130</v>
      </c>
      <c r="AS37" s="9" t="s">
        <v>120</v>
      </c>
      <c r="AT37" s="9" t="s">
        <v>141</v>
      </c>
      <c r="AU37" s="17"/>
      <c r="AV37" s="18">
        <v>9.59</v>
      </c>
      <c r="AW37" s="19">
        <v>1</v>
      </c>
      <c r="AX37" s="18">
        <v>3</v>
      </c>
      <c r="AY37" s="9" t="s">
        <v>140</v>
      </c>
      <c r="AZ37" s="9" t="s">
        <v>130</v>
      </c>
      <c r="BA37" s="9" t="s">
        <v>120</v>
      </c>
      <c r="BB37" s="9" t="s">
        <v>141</v>
      </c>
      <c r="BC37" s="17"/>
      <c r="BD37" s="18">
        <v>37.433474336043062</v>
      </c>
      <c r="BE37" s="19">
        <v>1.1120000000000001</v>
      </c>
      <c r="BF37" s="18">
        <v>3</v>
      </c>
      <c r="BG37" s="9" t="s">
        <v>334</v>
      </c>
      <c r="BH37" s="9" t="s">
        <v>155</v>
      </c>
      <c r="BI37" s="9" t="s">
        <v>120</v>
      </c>
      <c r="BJ37" s="9" t="s">
        <v>128</v>
      </c>
      <c r="BK37" s="17">
        <v>-100</v>
      </c>
    </row>
    <row r="38" spans="1:63" ht="29" x14ac:dyDescent="0.35">
      <c r="A38" s="4" t="s">
        <v>653</v>
      </c>
      <c r="B38" s="21" t="s">
        <v>41</v>
      </c>
      <c r="C38" s="10" t="s">
        <v>50</v>
      </c>
      <c r="D38" s="4" t="s">
        <v>611</v>
      </c>
      <c r="E38" s="4" t="s">
        <v>53</v>
      </c>
      <c r="F38" s="4" t="s">
        <v>94</v>
      </c>
      <c r="G38" s="4" t="s">
        <v>109</v>
      </c>
      <c r="H38" s="2" t="s">
        <v>503</v>
      </c>
      <c r="I38" s="2" t="s">
        <v>504</v>
      </c>
      <c r="J38" s="2" t="s">
        <v>463</v>
      </c>
      <c r="K38" s="2" t="s">
        <v>374</v>
      </c>
      <c r="L38" s="2" t="s">
        <v>414</v>
      </c>
      <c r="M38" s="2" t="s">
        <v>408</v>
      </c>
      <c r="N38" s="2" t="s">
        <v>411</v>
      </c>
      <c r="O38" s="2">
        <v>4.150156119777459</v>
      </c>
      <c r="P38" s="18">
        <v>3.1767195947511024</v>
      </c>
      <c r="Q38" s="19">
        <v>1.276</v>
      </c>
      <c r="R38" s="18">
        <v>3</v>
      </c>
      <c r="S38" s="9" t="s">
        <v>335</v>
      </c>
      <c r="T38" s="9" t="s">
        <v>127</v>
      </c>
      <c r="U38" s="9"/>
      <c r="V38" s="9" t="s">
        <v>128</v>
      </c>
      <c r="W38" s="17">
        <v>-87.958002726236984</v>
      </c>
      <c r="X38" s="18">
        <v>6.8136511627288234</v>
      </c>
      <c r="Y38" s="19">
        <v>1.369</v>
      </c>
      <c r="Z38" s="18">
        <v>3</v>
      </c>
      <c r="AA38" s="9" t="s">
        <v>336</v>
      </c>
      <c r="AB38" s="9" t="s">
        <v>127</v>
      </c>
      <c r="AC38" s="9"/>
      <c r="AD38" s="9" t="s">
        <v>129</v>
      </c>
      <c r="AE38" s="17">
        <v>100</v>
      </c>
      <c r="AF38" s="18">
        <v>29.866650131169234</v>
      </c>
      <c r="AG38" s="19">
        <v>1.0009999999999999</v>
      </c>
      <c r="AH38" s="18">
        <v>3</v>
      </c>
      <c r="AI38" s="9" t="s">
        <v>274</v>
      </c>
      <c r="AJ38" s="9" t="s">
        <v>130</v>
      </c>
      <c r="AK38" s="9" t="s">
        <v>120</v>
      </c>
      <c r="AL38" s="9" t="s">
        <v>141</v>
      </c>
      <c r="AM38" s="17"/>
      <c r="AN38" s="18">
        <v>9.5900006774044364</v>
      </c>
      <c r="AO38" s="19">
        <v>1</v>
      </c>
      <c r="AP38" s="18">
        <v>2</v>
      </c>
      <c r="AQ38" s="9" t="s">
        <v>337</v>
      </c>
      <c r="AR38" s="9" t="s">
        <v>138</v>
      </c>
      <c r="AS38" s="9" t="s">
        <v>120</v>
      </c>
      <c r="AT38" s="9" t="s">
        <v>338</v>
      </c>
      <c r="AU38" s="17"/>
      <c r="AV38" s="18">
        <v>9.59</v>
      </c>
      <c r="AW38" s="19">
        <v>1</v>
      </c>
      <c r="AX38" s="18">
        <v>3</v>
      </c>
      <c r="AY38" s="9" t="s">
        <v>140</v>
      </c>
      <c r="AZ38" s="9" t="s">
        <v>130</v>
      </c>
      <c r="BA38" s="9" t="s">
        <v>120</v>
      </c>
      <c r="BB38" s="9" t="s">
        <v>141</v>
      </c>
      <c r="BC38" s="17"/>
      <c r="BD38" s="18">
        <v>39.799999999999997</v>
      </c>
      <c r="BE38" s="19">
        <v>1</v>
      </c>
      <c r="BF38" s="18">
        <v>3</v>
      </c>
      <c r="BG38" s="9" t="s">
        <v>261</v>
      </c>
      <c r="BH38" s="9" t="s">
        <v>130</v>
      </c>
      <c r="BI38" s="9" t="s">
        <v>120</v>
      </c>
      <c r="BJ38" s="9" t="s">
        <v>141</v>
      </c>
      <c r="BK38" s="17"/>
    </row>
    <row r="39" spans="1:63" ht="29" x14ac:dyDescent="0.35">
      <c r="A39" s="4" t="s">
        <v>654</v>
      </c>
      <c r="B39" s="21" t="s">
        <v>42</v>
      </c>
      <c r="C39" s="10" t="s">
        <v>50</v>
      </c>
      <c r="D39" s="4" t="s">
        <v>612</v>
      </c>
      <c r="E39" s="4" t="s">
        <v>61</v>
      </c>
      <c r="F39" s="4" t="s">
        <v>95</v>
      </c>
      <c r="G39" s="4" t="s">
        <v>106</v>
      </c>
      <c r="H39" s="2" t="s">
        <v>505</v>
      </c>
      <c r="I39" s="2" t="s">
        <v>506</v>
      </c>
      <c r="J39" s="2" t="s">
        <v>463</v>
      </c>
      <c r="K39" s="2" t="s">
        <v>375</v>
      </c>
      <c r="L39" s="2" t="s">
        <v>408</v>
      </c>
      <c r="M39" s="2" t="s">
        <v>408</v>
      </c>
      <c r="N39" s="2" t="s">
        <v>566</v>
      </c>
      <c r="O39" s="2">
        <v>3.437233078271428</v>
      </c>
      <c r="P39" s="18">
        <v>3.5346287856945109</v>
      </c>
      <c r="Q39" s="19">
        <v>2.278</v>
      </c>
      <c r="R39" s="18">
        <v>3</v>
      </c>
      <c r="S39" s="9" t="s">
        <v>339</v>
      </c>
      <c r="T39" s="9" t="s">
        <v>127</v>
      </c>
      <c r="U39" s="9"/>
      <c r="V39" s="9" t="s">
        <v>128</v>
      </c>
      <c r="W39" s="17">
        <v>-93.149729410807296</v>
      </c>
      <c r="X39" s="18">
        <v>9.7328940513432318</v>
      </c>
      <c r="Y39" s="19">
        <v>1.044</v>
      </c>
      <c r="Z39" s="18">
        <v>3</v>
      </c>
      <c r="AA39" s="9" t="s">
        <v>340</v>
      </c>
      <c r="AB39" s="9" t="s">
        <v>132</v>
      </c>
      <c r="AC39" s="9" t="s">
        <v>120</v>
      </c>
      <c r="AD39" s="9" t="s">
        <v>162</v>
      </c>
      <c r="AE39" s="17">
        <v>100</v>
      </c>
      <c r="AF39" s="18">
        <v>29.866650131169234</v>
      </c>
      <c r="AG39" s="19">
        <v>1.0009999999999999</v>
      </c>
      <c r="AH39" s="18">
        <v>3</v>
      </c>
      <c r="AI39" s="9" t="s">
        <v>274</v>
      </c>
      <c r="AJ39" s="9" t="s">
        <v>130</v>
      </c>
      <c r="AK39" s="9" t="s">
        <v>120</v>
      </c>
      <c r="AL39" s="9" t="s">
        <v>204</v>
      </c>
      <c r="AM39" s="17">
        <v>-94.536883036295578</v>
      </c>
      <c r="AN39" s="18">
        <v>9.5900004516029522</v>
      </c>
      <c r="AO39" s="19">
        <v>1</v>
      </c>
      <c r="AP39" s="18">
        <v>3</v>
      </c>
      <c r="AQ39" s="9" t="s">
        <v>140</v>
      </c>
      <c r="AR39" s="9" t="s">
        <v>130</v>
      </c>
      <c r="AS39" s="9" t="s">
        <v>120</v>
      </c>
      <c r="AT39" s="9" t="s">
        <v>141</v>
      </c>
      <c r="AU39" s="17"/>
      <c r="AV39" s="18">
        <v>9.59</v>
      </c>
      <c r="AW39" s="19">
        <v>1</v>
      </c>
      <c r="AX39" s="18">
        <v>3</v>
      </c>
      <c r="AY39" s="9" t="s">
        <v>140</v>
      </c>
      <c r="AZ39" s="9" t="s">
        <v>130</v>
      </c>
      <c r="BA39" s="9" t="s">
        <v>120</v>
      </c>
      <c r="BB39" s="9" t="s">
        <v>141</v>
      </c>
      <c r="BC39" s="17"/>
      <c r="BD39" s="18">
        <v>32.963066772887601</v>
      </c>
      <c r="BE39" s="19">
        <v>1.256</v>
      </c>
      <c r="BF39" s="18">
        <v>3</v>
      </c>
      <c r="BG39" s="9" t="s">
        <v>341</v>
      </c>
      <c r="BH39" s="9" t="s">
        <v>207</v>
      </c>
      <c r="BI39" s="9" t="s">
        <v>120</v>
      </c>
      <c r="BJ39" s="9" t="s">
        <v>181</v>
      </c>
      <c r="BK39" s="17">
        <v>-100</v>
      </c>
    </row>
    <row r="40" spans="1:63" ht="29" x14ac:dyDescent="0.35">
      <c r="A40" s="4" t="s">
        <v>655</v>
      </c>
      <c r="B40" s="21" t="s">
        <v>43</v>
      </c>
      <c r="C40" s="10" t="s">
        <v>50</v>
      </c>
      <c r="D40" s="4" t="s">
        <v>613</v>
      </c>
      <c r="E40" s="4" t="s">
        <v>61</v>
      </c>
      <c r="F40" s="4" t="s">
        <v>96</v>
      </c>
      <c r="G40" s="4" t="s">
        <v>109</v>
      </c>
      <c r="H40" s="2" t="s">
        <v>507</v>
      </c>
      <c r="I40" s="2" t="s">
        <v>508</v>
      </c>
      <c r="J40" s="2" t="s">
        <v>500</v>
      </c>
      <c r="K40" s="2" t="s">
        <v>376</v>
      </c>
      <c r="L40" s="2" t="s">
        <v>408</v>
      </c>
      <c r="M40" s="2" t="s">
        <v>408</v>
      </c>
      <c r="N40" s="2" t="s">
        <v>411</v>
      </c>
      <c r="O40" s="2">
        <v>4.1501562174950157</v>
      </c>
      <c r="P40" s="18">
        <v>3.5464841026353109</v>
      </c>
      <c r="Q40" s="19">
        <v>6.0010000000000003</v>
      </c>
      <c r="R40" s="18">
        <v>3</v>
      </c>
      <c r="S40" s="9" t="s">
        <v>342</v>
      </c>
      <c r="T40" s="9" t="s">
        <v>155</v>
      </c>
      <c r="U40" s="9" t="s">
        <v>120</v>
      </c>
      <c r="V40" s="9" t="s">
        <v>156</v>
      </c>
      <c r="W40" s="17">
        <v>-77.464803695678711</v>
      </c>
      <c r="X40" s="18">
        <v>0.3104058129151378</v>
      </c>
      <c r="Y40" s="19">
        <v>1.39</v>
      </c>
      <c r="Z40" s="18">
        <v>3</v>
      </c>
      <c r="AA40" s="9" t="s">
        <v>343</v>
      </c>
      <c r="AB40" s="9" t="s">
        <v>127</v>
      </c>
      <c r="AC40" s="9"/>
      <c r="AD40" s="9" t="s">
        <v>129</v>
      </c>
      <c r="AE40" s="17">
        <v>55.238988240559898</v>
      </c>
      <c r="AF40" s="18">
        <v>29.874986001786702</v>
      </c>
      <c r="AG40" s="19">
        <v>1.0009999999999999</v>
      </c>
      <c r="AH40" s="18">
        <v>2</v>
      </c>
      <c r="AI40" s="9" t="s">
        <v>124</v>
      </c>
      <c r="AJ40" s="9" t="s">
        <v>125</v>
      </c>
      <c r="AK40" s="9" t="s">
        <v>120</v>
      </c>
      <c r="AL40" s="9" t="s">
        <v>126</v>
      </c>
      <c r="AM40" s="17">
        <v>-91.644859313964844</v>
      </c>
      <c r="AN40" s="18">
        <v>9.5900004516029522</v>
      </c>
      <c r="AO40" s="19">
        <v>1</v>
      </c>
      <c r="AP40" s="18">
        <v>3</v>
      </c>
      <c r="AQ40" s="9" t="s">
        <v>140</v>
      </c>
      <c r="AR40" s="9" t="s">
        <v>130</v>
      </c>
      <c r="AS40" s="9" t="s">
        <v>120</v>
      </c>
      <c r="AT40" s="9" t="s">
        <v>141</v>
      </c>
      <c r="AU40" s="17"/>
      <c r="AV40" s="18">
        <v>9.59</v>
      </c>
      <c r="AW40" s="19">
        <v>1</v>
      </c>
      <c r="AX40" s="18">
        <v>3</v>
      </c>
      <c r="AY40" s="9" t="s">
        <v>140</v>
      </c>
      <c r="AZ40" s="9" t="s">
        <v>130</v>
      </c>
      <c r="BA40" s="9" t="s">
        <v>120</v>
      </c>
      <c r="BB40" s="9" t="s">
        <v>141</v>
      </c>
      <c r="BC40" s="17"/>
      <c r="BD40" s="18">
        <v>39.799999999999997</v>
      </c>
      <c r="BE40" s="19">
        <v>1</v>
      </c>
      <c r="BF40" s="18">
        <v>3</v>
      </c>
      <c r="BG40" s="9" t="s">
        <v>261</v>
      </c>
      <c r="BH40" s="9" t="s">
        <v>130</v>
      </c>
      <c r="BI40" s="9" t="s">
        <v>120</v>
      </c>
      <c r="BJ40" s="9" t="s">
        <v>128</v>
      </c>
      <c r="BK40" s="17">
        <v>-100</v>
      </c>
    </row>
    <row r="41" spans="1:63" ht="29" x14ac:dyDescent="0.35">
      <c r="A41" s="4" t="s">
        <v>656</v>
      </c>
      <c r="B41" s="21" t="s">
        <v>44</v>
      </c>
      <c r="C41" s="10" t="s">
        <v>50</v>
      </c>
      <c r="D41" s="4" t="s">
        <v>614</v>
      </c>
      <c r="E41" s="4" t="s">
        <v>61</v>
      </c>
      <c r="F41" s="4" t="s">
        <v>97</v>
      </c>
      <c r="G41" s="4" t="s">
        <v>104</v>
      </c>
      <c r="H41" s="2" t="s">
        <v>509</v>
      </c>
      <c r="I41" s="2" t="s">
        <v>510</v>
      </c>
      <c r="J41" s="2" t="s">
        <v>463</v>
      </c>
      <c r="K41" s="2" t="s">
        <v>377</v>
      </c>
      <c r="L41" s="2" t="s">
        <v>408</v>
      </c>
      <c r="M41" s="2" t="s">
        <v>408</v>
      </c>
      <c r="N41" s="2" t="s">
        <v>567</v>
      </c>
      <c r="O41" s="2">
        <v>4.0313176700105187</v>
      </c>
      <c r="P41" s="18">
        <v>3.8454917301651332</v>
      </c>
      <c r="Q41" s="19">
        <v>5.2160000000000002</v>
      </c>
      <c r="R41" s="18">
        <v>3</v>
      </c>
      <c r="S41" s="9" t="s">
        <v>344</v>
      </c>
      <c r="T41" s="9" t="s">
        <v>155</v>
      </c>
      <c r="U41" s="9" t="s">
        <v>120</v>
      </c>
      <c r="V41" s="9" t="s">
        <v>205</v>
      </c>
      <c r="W41" s="17">
        <v>-53.940064748128258</v>
      </c>
      <c r="X41" s="18">
        <v>2.7227478505341436</v>
      </c>
      <c r="Y41" s="19">
        <v>2.0840000000000001</v>
      </c>
      <c r="Z41" s="18">
        <v>3</v>
      </c>
      <c r="AA41" s="9" t="s">
        <v>345</v>
      </c>
      <c r="AB41" s="9" t="s">
        <v>127</v>
      </c>
      <c r="AC41" s="9"/>
      <c r="AD41" s="9" t="s">
        <v>129</v>
      </c>
      <c r="AE41" s="17">
        <v>97.392539978027344</v>
      </c>
      <c r="AF41" s="18">
        <v>29.866650131169234</v>
      </c>
      <c r="AG41" s="19">
        <v>1.0009999999999999</v>
      </c>
      <c r="AH41" s="18">
        <v>3</v>
      </c>
      <c r="AI41" s="9" t="s">
        <v>274</v>
      </c>
      <c r="AJ41" s="9" t="s">
        <v>130</v>
      </c>
      <c r="AK41" s="9" t="s">
        <v>120</v>
      </c>
      <c r="AL41" s="9" t="s">
        <v>141</v>
      </c>
      <c r="AM41" s="17">
        <v>0</v>
      </c>
      <c r="AN41" s="18">
        <v>9.5900004516029522</v>
      </c>
      <c r="AO41" s="19">
        <v>1</v>
      </c>
      <c r="AP41" s="18">
        <v>3</v>
      </c>
      <c r="AQ41" s="9" t="s">
        <v>140</v>
      </c>
      <c r="AR41" s="9" t="s">
        <v>130</v>
      </c>
      <c r="AS41" s="9" t="s">
        <v>120</v>
      </c>
      <c r="AT41" s="9" t="s">
        <v>141</v>
      </c>
      <c r="AU41" s="17"/>
      <c r="AV41" s="18">
        <v>9.59</v>
      </c>
      <c r="AW41" s="19">
        <v>1</v>
      </c>
      <c r="AX41" s="18">
        <v>3</v>
      </c>
      <c r="AY41" s="9" t="s">
        <v>140</v>
      </c>
      <c r="AZ41" s="9" t="s">
        <v>130</v>
      </c>
      <c r="BA41" s="9" t="s">
        <v>120</v>
      </c>
      <c r="BB41" s="9" t="s">
        <v>141</v>
      </c>
      <c r="BC41" s="17"/>
      <c r="BD41" s="18">
        <v>38.660338275955837</v>
      </c>
      <c r="BE41" s="19">
        <v>1.038</v>
      </c>
      <c r="BF41" s="18">
        <v>3</v>
      </c>
      <c r="BG41" s="9" t="s">
        <v>346</v>
      </c>
      <c r="BH41" s="9" t="s">
        <v>207</v>
      </c>
      <c r="BI41" s="9" t="s">
        <v>120</v>
      </c>
      <c r="BJ41" s="9" t="s">
        <v>128</v>
      </c>
      <c r="BK41" s="17">
        <v>-100</v>
      </c>
    </row>
    <row r="42" spans="1:63" ht="29" x14ac:dyDescent="0.35">
      <c r="A42" s="4" t="s">
        <v>657</v>
      </c>
      <c r="B42" s="21" t="s">
        <v>45</v>
      </c>
      <c r="C42" s="10" t="s">
        <v>50</v>
      </c>
      <c r="D42" s="4" t="s">
        <v>615</v>
      </c>
      <c r="E42" s="4" t="s">
        <v>98</v>
      </c>
      <c r="F42" s="4" t="s">
        <v>99</v>
      </c>
      <c r="G42" s="4" t="s">
        <v>106</v>
      </c>
      <c r="H42" s="2" t="s">
        <v>511</v>
      </c>
      <c r="I42" s="2" t="s">
        <v>430</v>
      </c>
      <c r="J42" s="2" t="s">
        <v>463</v>
      </c>
      <c r="K42" s="2" t="s">
        <v>378</v>
      </c>
      <c r="L42" s="2" t="s">
        <v>408</v>
      </c>
      <c r="M42" s="2" t="s">
        <v>408</v>
      </c>
      <c r="N42" s="2" t="s">
        <v>568</v>
      </c>
      <c r="O42" s="2">
        <v>4.0113739665663024</v>
      </c>
      <c r="P42" s="18">
        <v>4.6594105433667821</v>
      </c>
      <c r="Q42" s="19">
        <v>3.1150000000000002</v>
      </c>
      <c r="R42" s="18">
        <v>3</v>
      </c>
      <c r="S42" s="9" t="s">
        <v>347</v>
      </c>
      <c r="T42" s="9" t="s">
        <v>187</v>
      </c>
      <c r="U42" s="9" t="s">
        <v>120</v>
      </c>
      <c r="V42" s="9" t="s">
        <v>188</v>
      </c>
      <c r="W42" s="17">
        <v>-78.672011057535812</v>
      </c>
      <c r="X42" s="18">
        <v>9.9786675043687723</v>
      </c>
      <c r="Y42" s="19">
        <v>1</v>
      </c>
      <c r="Z42" s="18">
        <v>3</v>
      </c>
      <c r="AA42" s="9" t="s">
        <v>176</v>
      </c>
      <c r="AB42" s="9" t="s">
        <v>130</v>
      </c>
      <c r="AC42" s="9" t="s">
        <v>120</v>
      </c>
      <c r="AD42" s="9" t="s">
        <v>141</v>
      </c>
      <c r="AE42" s="17"/>
      <c r="AF42" s="18">
        <v>29.866650131169234</v>
      </c>
      <c r="AG42" s="19">
        <v>1.0009999999999999</v>
      </c>
      <c r="AH42" s="18">
        <v>3</v>
      </c>
      <c r="AI42" s="9" t="s">
        <v>274</v>
      </c>
      <c r="AJ42" s="9" t="s">
        <v>130</v>
      </c>
      <c r="AK42" s="9" t="s">
        <v>120</v>
      </c>
      <c r="AL42" s="9" t="s">
        <v>141</v>
      </c>
      <c r="AM42" s="17">
        <v>0</v>
      </c>
      <c r="AN42" s="18">
        <v>9.5900004516029522</v>
      </c>
      <c r="AO42" s="19">
        <v>1</v>
      </c>
      <c r="AP42" s="18">
        <v>3</v>
      </c>
      <c r="AQ42" s="9" t="s">
        <v>140</v>
      </c>
      <c r="AR42" s="9" t="s">
        <v>130</v>
      </c>
      <c r="AS42" s="9" t="s">
        <v>120</v>
      </c>
      <c r="AT42" s="9" t="s">
        <v>285</v>
      </c>
      <c r="AU42" s="17">
        <v>-66.666666666666671</v>
      </c>
      <c r="AV42" s="18">
        <v>9.59</v>
      </c>
      <c r="AW42" s="19">
        <v>1</v>
      </c>
      <c r="AX42" s="18">
        <v>3</v>
      </c>
      <c r="AY42" s="9" t="s">
        <v>140</v>
      </c>
      <c r="AZ42" s="9" t="s">
        <v>130</v>
      </c>
      <c r="BA42" s="9" t="s">
        <v>120</v>
      </c>
      <c r="BB42" s="9" t="s">
        <v>141</v>
      </c>
      <c r="BC42" s="17"/>
      <c r="BD42" s="18">
        <v>38.469078150919167</v>
      </c>
      <c r="BE42" s="19">
        <v>1.0609999999999999</v>
      </c>
      <c r="BF42" s="18">
        <v>3</v>
      </c>
      <c r="BG42" s="9" t="s">
        <v>348</v>
      </c>
      <c r="BH42" s="9" t="s">
        <v>132</v>
      </c>
      <c r="BI42" s="9" t="s">
        <v>120</v>
      </c>
      <c r="BJ42" s="9" t="s">
        <v>181</v>
      </c>
      <c r="BK42" s="17">
        <v>-66.666666666666671</v>
      </c>
    </row>
    <row r="43" spans="1:63" ht="29" x14ac:dyDescent="0.35">
      <c r="A43" s="4" t="s">
        <v>658</v>
      </c>
      <c r="B43" s="23" t="s">
        <v>46</v>
      </c>
      <c r="C43" s="10" t="s">
        <v>50</v>
      </c>
      <c r="D43" s="4" t="s">
        <v>616</v>
      </c>
      <c r="E43" s="4" t="s">
        <v>64</v>
      </c>
      <c r="F43" s="4" t="s">
        <v>100</v>
      </c>
      <c r="G43" s="4" t="s">
        <v>104</v>
      </c>
      <c r="H43" s="2" t="s">
        <v>512</v>
      </c>
      <c r="I43" s="2" t="s">
        <v>430</v>
      </c>
      <c r="J43" s="2" t="s">
        <v>463</v>
      </c>
      <c r="K43" s="2" t="s">
        <v>379</v>
      </c>
      <c r="L43" s="2" t="s">
        <v>408</v>
      </c>
      <c r="M43" s="2" t="s">
        <v>408</v>
      </c>
      <c r="N43" s="2" t="s">
        <v>569</v>
      </c>
      <c r="O43" s="2">
        <v>2.2341389519670498</v>
      </c>
      <c r="P43" s="18">
        <v>5.1425680030059748</v>
      </c>
      <c r="Q43" s="19">
        <v>1.6919999999999999</v>
      </c>
      <c r="R43" s="18">
        <v>3</v>
      </c>
      <c r="S43" s="9" t="s">
        <v>349</v>
      </c>
      <c r="T43" s="9" t="s">
        <v>127</v>
      </c>
      <c r="U43" s="9"/>
      <c r="V43" s="9" t="s">
        <v>128</v>
      </c>
      <c r="W43" s="17">
        <v>-100</v>
      </c>
      <c r="X43" s="18">
        <v>9.9786675043687723</v>
      </c>
      <c r="Y43" s="19">
        <v>1</v>
      </c>
      <c r="Z43" s="18">
        <v>3</v>
      </c>
      <c r="AA43" s="9" t="s">
        <v>176</v>
      </c>
      <c r="AB43" s="9" t="s">
        <v>130</v>
      </c>
      <c r="AC43" s="9" t="s">
        <v>120</v>
      </c>
      <c r="AD43" s="9" t="s">
        <v>185</v>
      </c>
      <c r="AE43" s="17">
        <v>100</v>
      </c>
      <c r="AF43" s="18">
        <v>29.866650131169234</v>
      </c>
      <c r="AG43" s="19">
        <v>1.0009999999999999</v>
      </c>
      <c r="AH43" s="18">
        <v>3</v>
      </c>
      <c r="AI43" s="9" t="s">
        <v>274</v>
      </c>
      <c r="AJ43" s="9" t="s">
        <v>130</v>
      </c>
      <c r="AK43" s="9" t="s">
        <v>120</v>
      </c>
      <c r="AL43" s="9" t="s">
        <v>204</v>
      </c>
      <c r="AM43" s="17">
        <v>-100</v>
      </c>
      <c r="AN43" s="18">
        <v>9.5900004516029522</v>
      </c>
      <c r="AO43" s="19">
        <v>1</v>
      </c>
      <c r="AP43" s="18">
        <v>3</v>
      </c>
      <c r="AQ43" s="9" t="s">
        <v>140</v>
      </c>
      <c r="AR43" s="9" t="s">
        <v>130</v>
      </c>
      <c r="AS43" s="9" t="s">
        <v>120</v>
      </c>
      <c r="AT43" s="9" t="s">
        <v>141</v>
      </c>
      <c r="AU43" s="17"/>
      <c r="AV43" s="18">
        <v>9.59</v>
      </c>
      <c r="AW43" s="19">
        <v>1</v>
      </c>
      <c r="AX43" s="18">
        <v>3</v>
      </c>
      <c r="AY43" s="9" t="s">
        <v>140</v>
      </c>
      <c r="AZ43" s="9" t="s">
        <v>130</v>
      </c>
      <c r="BA43" s="9" t="s">
        <v>120</v>
      </c>
      <c r="BB43" s="9" t="s">
        <v>141</v>
      </c>
      <c r="BC43" s="17"/>
      <c r="BD43" s="18">
        <v>21.425393558307753</v>
      </c>
      <c r="BE43" s="19">
        <v>1.196</v>
      </c>
      <c r="BF43" s="18">
        <v>3</v>
      </c>
      <c r="BG43" s="9" t="s">
        <v>350</v>
      </c>
      <c r="BH43" s="9" t="s">
        <v>127</v>
      </c>
      <c r="BI43" s="9"/>
      <c r="BJ43" s="9" t="s">
        <v>128</v>
      </c>
      <c r="BK43" s="17">
        <v>-100</v>
      </c>
    </row>
    <row r="44" spans="1:63" ht="29" x14ac:dyDescent="0.35">
      <c r="A44" s="4" t="s">
        <v>659</v>
      </c>
      <c r="B44" s="23" t="s">
        <v>47</v>
      </c>
      <c r="C44" s="10" t="s">
        <v>50</v>
      </c>
      <c r="D44" s="4" t="s">
        <v>617</v>
      </c>
      <c r="E44" s="4" t="s">
        <v>61</v>
      </c>
      <c r="F44" s="4" t="s">
        <v>101</v>
      </c>
      <c r="G44" s="4" t="s">
        <v>110</v>
      </c>
      <c r="H44" s="2" t="s">
        <v>513</v>
      </c>
      <c r="I44" s="2" t="s">
        <v>514</v>
      </c>
      <c r="J44" s="2" t="s">
        <v>515</v>
      </c>
      <c r="K44" s="2" t="s">
        <v>380</v>
      </c>
      <c r="L44" s="2" t="s">
        <v>408</v>
      </c>
      <c r="M44" s="2" t="s">
        <v>408</v>
      </c>
      <c r="N44" s="2" t="s">
        <v>411</v>
      </c>
      <c r="O44" s="2">
        <v>4.1501562174950157</v>
      </c>
      <c r="P44" s="18">
        <v>3.5065528462146172</v>
      </c>
      <c r="Q44" s="19">
        <v>6.1189999999999998</v>
      </c>
      <c r="R44" s="18">
        <v>3</v>
      </c>
      <c r="S44" s="9" t="s">
        <v>351</v>
      </c>
      <c r="T44" s="9" t="s">
        <v>155</v>
      </c>
      <c r="U44" s="9" t="s">
        <v>120</v>
      </c>
      <c r="V44" s="9" t="s">
        <v>352</v>
      </c>
      <c r="W44" s="17">
        <v>-93.158180236816406</v>
      </c>
      <c r="X44" s="18">
        <v>0.56084010548701513</v>
      </c>
      <c r="Y44" s="19">
        <v>1.4339999999999999</v>
      </c>
      <c r="Z44" s="18">
        <v>3</v>
      </c>
      <c r="AA44" s="9" t="s">
        <v>353</v>
      </c>
      <c r="AB44" s="9" t="s">
        <v>127</v>
      </c>
      <c r="AC44" s="9"/>
      <c r="AD44" s="9" t="s">
        <v>129</v>
      </c>
      <c r="AE44" s="17">
        <v>79.131146748860672</v>
      </c>
      <c r="AF44" s="18">
        <v>18.886846519200589</v>
      </c>
      <c r="AG44" s="19">
        <v>2.21</v>
      </c>
      <c r="AH44" s="18">
        <v>3</v>
      </c>
      <c r="AI44" s="9" t="s">
        <v>354</v>
      </c>
      <c r="AJ44" s="9" t="s">
        <v>228</v>
      </c>
      <c r="AK44" s="9" t="s">
        <v>120</v>
      </c>
      <c r="AL44" s="9" t="s">
        <v>355</v>
      </c>
      <c r="AM44" s="17">
        <v>80.433769226074219</v>
      </c>
      <c r="AN44" s="18">
        <v>9.5900004516029522</v>
      </c>
      <c r="AO44" s="19">
        <v>1</v>
      </c>
      <c r="AP44" s="18">
        <v>3</v>
      </c>
      <c r="AQ44" s="9" t="s">
        <v>140</v>
      </c>
      <c r="AR44" s="9" t="s">
        <v>130</v>
      </c>
      <c r="AS44" s="9" t="s">
        <v>120</v>
      </c>
      <c r="AT44" s="9" t="s">
        <v>141</v>
      </c>
      <c r="AU44" s="17"/>
      <c r="AV44" s="18">
        <v>9.59</v>
      </c>
      <c r="AW44" s="19">
        <v>1</v>
      </c>
      <c r="AX44" s="18">
        <v>3</v>
      </c>
      <c r="AY44" s="9" t="s">
        <v>140</v>
      </c>
      <c r="AZ44" s="9" t="s">
        <v>130</v>
      </c>
      <c r="BA44" s="9" t="s">
        <v>120</v>
      </c>
      <c r="BB44" s="9" t="s">
        <v>208</v>
      </c>
      <c r="BC44" s="17">
        <v>-100</v>
      </c>
      <c r="BD44" s="18">
        <v>39.799999999999997</v>
      </c>
      <c r="BE44" s="19">
        <v>1</v>
      </c>
      <c r="BF44" s="18">
        <v>3</v>
      </c>
      <c r="BG44" s="9" t="s">
        <v>261</v>
      </c>
      <c r="BH44" s="9" t="s">
        <v>130</v>
      </c>
      <c r="BI44" s="9" t="s">
        <v>120</v>
      </c>
      <c r="BJ44" s="9" t="s">
        <v>128</v>
      </c>
      <c r="BK44" s="17">
        <v>-100</v>
      </c>
    </row>
    <row r="45" spans="1:63" ht="29" x14ac:dyDescent="0.35">
      <c r="A45" s="4" t="s">
        <v>660</v>
      </c>
      <c r="B45" s="23" t="s">
        <v>48</v>
      </c>
      <c r="C45" s="10" t="s">
        <v>50</v>
      </c>
      <c r="D45" s="4" t="s">
        <v>618</v>
      </c>
      <c r="E45" s="4" t="s">
        <v>61</v>
      </c>
      <c r="F45" s="4" t="s">
        <v>102</v>
      </c>
      <c r="G45" s="4" t="s">
        <v>104</v>
      </c>
      <c r="H45" s="2" t="s">
        <v>516</v>
      </c>
      <c r="I45" s="2" t="s">
        <v>430</v>
      </c>
      <c r="J45" s="2" t="s">
        <v>517</v>
      </c>
      <c r="K45" s="2" t="s">
        <v>381</v>
      </c>
      <c r="L45" s="2" t="s">
        <v>408</v>
      </c>
      <c r="M45" s="2" t="s">
        <v>408</v>
      </c>
      <c r="N45" s="2" t="s">
        <v>411</v>
      </c>
      <c r="O45" s="2">
        <v>4.1501562174950157</v>
      </c>
      <c r="P45" s="18">
        <v>6.9084241452889303</v>
      </c>
      <c r="Q45" s="19">
        <v>1.3460000000000001</v>
      </c>
      <c r="R45" s="18">
        <v>3</v>
      </c>
      <c r="S45" s="9" t="s">
        <v>356</v>
      </c>
      <c r="T45" s="9" t="s">
        <v>127</v>
      </c>
      <c r="U45" s="9"/>
      <c r="V45" s="9" t="s">
        <v>128</v>
      </c>
      <c r="W45" s="17">
        <v>-100</v>
      </c>
      <c r="X45" s="18">
        <v>9.9786675043687723</v>
      </c>
      <c r="Y45" s="19">
        <v>1</v>
      </c>
      <c r="Z45" s="18">
        <v>3</v>
      </c>
      <c r="AA45" s="9" t="s">
        <v>176</v>
      </c>
      <c r="AB45" s="9" t="s">
        <v>130</v>
      </c>
      <c r="AC45" s="9" t="s">
        <v>120</v>
      </c>
      <c r="AD45" s="9" t="s">
        <v>238</v>
      </c>
      <c r="AE45" s="17">
        <v>66.666666666666671</v>
      </c>
      <c r="AF45" s="18">
        <v>29.563525291470736</v>
      </c>
      <c r="AG45" s="19">
        <v>1.018</v>
      </c>
      <c r="AH45" s="18">
        <v>3</v>
      </c>
      <c r="AI45" s="9" t="s">
        <v>357</v>
      </c>
      <c r="AJ45" s="9" t="s">
        <v>155</v>
      </c>
      <c r="AK45" s="9" t="s">
        <v>120</v>
      </c>
      <c r="AL45" s="9" t="s">
        <v>352</v>
      </c>
      <c r="AM45" s="17">
        <v>-100</v>
      </c>
      <c r="AN45" s="18">
        <v>9.5900004516029522</v>
      </c>
      <c r="AO45" s="19">
        <v>1</v>
      </c>
      <c r="AP45" s="18">
        <v>3</v>
      </c>
      <c r="AQ45" s="9" t="s">
        <v>140</v>
      </c>
      <c r="AR45" s="9" t="s">
        <v>130</v>
      </c>
      <c r="AS45" s="9" t="s">
        <v>120</v>
      </c>
      <c r="AT45" s="9" t="s">
        <v>141</v>
      </c>
      <c r="AU45" s="17"/>
      <c r="AV45" s="18">
        <v>9.59</v>
      </c>
      <c r="AW45" s="19">
        <v>1</v>
      </c>
      <c r="AX45" s="18">
        <v>3</v>
      </c>
      <c r="AY45" s="9" t="s">
        <v>140</v>
      </c>
      <c r="AZ45" s="9" t="s">
        <v>130</v>
      </c>
      <c r="BA45" s="9" t="s">
        <v>120</v>
      </c>
      <c r="BB45" s="9" t="s">
        <v>141</v>
      </c>
      <c r="BC45" s="17"/>
      <c r="BD45" s="18">
        <v>39.799999999999997</v>
      </c>
      <c r="BE45" s="19">
        <v>1</v>
      </c>
      <c r="BF45" s="18">
        <v>3</v>
      </c>
      <c r="BG45" s="9" t="s">
        <v>261</v>
      </c>
      <c r="BH45" s="9" t="s">
        <v>130</v>
      </c>
      <c r="BI45" s="9" t="s">
        <v>120</v>
      </c>
      <c r="BJ45" s="9" t="s">
        <v>128</v>
      </c>
      <c r="BK45" s="17">
        <v>-100</v>
      </c>
    </row>
    <row r="47" spans="1:63" x14ac:dyDescent="0.35">
      <c r="A47" s="15" t="s">
        <v>662</v>
      </c>
    </row>
    <row r="48" spans="1:63" ht="16.5" x14ac:dyDescent="0.35">
      <c r="A48" s="15" t="s">
        <v>570</v>
      </c>
      <c r="B48"/>
      <c r="C48"/>
      <c r="D48"/>
      <c r="E48"/>
      <c r="F48"/>
      <c r="G48"/>
      <c r="H48" s="3"/>
      <c r="I48" s="3"/>
      <c r="J48" s="3"/>
      <c r="K48"/>
    </row>
    <row r="49" spans="1:11" x14ac:dyDescent="0.35">
      <c r="A49" s="27" t="s">
        <v>571</v>
      </c>
      <c r="B49" s="27"/>
      <c r="C49" s="27"/>
      <c r="D49" s="27"/>
      <c r="E49" s="27"/>
      <c r="F49" s="27"/>
      <c r="G49" s="27"/>
      <c r="H49" s="27"/>
      <c r="I49" s="27"/>
      <c r="J49" s="27"/>
      <c r="K49" s="27"/>
    </row>
    <row r="50" spans="1:11" ht="16.5" x14ac:dyDescent="0.35">
      <c r="A50" s="15" t="s">
        <v>572</v>
      </c>
      <c r="B50"/>
      <c r="C50"/>
      <c r="D50"/>
      <c r="E50"/>
      <c r="F50"/>
      <c r="G50"/>
      <c r="H50" s="3"/>
      <c r="I50" s="3"/>
      <c r="J50" s="3"/>
      <c r="K50"/>
    </row>
    <row r="52" spans="1:11" x14ac:dyDescent="0.35">
      <c r="A52" s="28" t="s">
        <v>574</v>
      </c>
      <c r="B52" s="28"/>
      <c r="C52" s="28"/>
      <c r="D52" s="28"/>
      <c r="E52" s="28"/>
    </row>
  </sheetData>
  <mergeCells count="8">
    <mergeCell ref="AN2:AU2"/>
    <mergeCell ref="AV2:BC2"/>
    <mergeCell ref="BD2:BK2"/>
    <mergeCell ref="A49:K49"/>
    <mergeCell ref="A52:E52"/>
    <mergeCell ref="P2:W2"/>
    <mergeCell ref="X2:AE2"/>
    <mergeCell ref="AF2:AM2"/>
  </mergeCells>
  <conditionalFormatting sqref="K4:K45">
    <cfRule type="colorScale" priority="197">
      <colorScale>
        <cfvo type="min"/>
        <cfvo type="num" val="5"/>
        <cfvo type="num" val="10"/>
        <color rgb="FFF8696B"/>
        <color rgb="FFFFEB84"/>
        <color rgb="FF63BE7B"/>
      </colorScale>
    </cfRule>
  </conditionalFormatting>
  <conditionalFormatting sqref="K4:K45">
    <cfRule type="containsText" dxfId="5" priority="198" operator="containsText" text="&lt;">
      <formula>NOT(ISERROR(SEARCH("&lt;",K4)))</formula>
    </cfRule>
    <cfRule type="containsText" dxfId="4" priority="199" operator="containsText" text="≈">
      <formula>NOT(ISERROR(SEARCH("≈",K4)))</formula>
    </cfRule>
    <cfRule type="containsText" dxfId="3" priority="200" operator="containsText" text="&gt;">
      <formula>NOT(ISERROR(SEARCH("&gt;",K4)))</formula>
    </cfRule>
    <cfRule type="colorScale" priority="201">
      <colorScale>
        <cfvo type="min"/>
        <cfvo type="num" val="5"/>
        <cfvo type="num" val="10"/>
        <color rgb="FFF8696B"/>
        <color rgb="FFFFEB84"/>
        <color rgb="FF63BE7B"/>
      </colorScale>
    </cfRule>
  </conditionalFormatting>
  <conditionalFormatting sqref="O4:O45">
    <cfRule type="colorScale" priority="202">
      <colorScale>
        <cfvo type="min"/>
        <cfvo type="num" val="5"/>
        <cfvo type="num" val="10"/>
        <color rgb="FFF8696B"/>
        <color rgb="FFFFEB84"/>
        <color rgb="FF63BE7B"/>
      </colorScale>
    </cfRule>
  </conditionalFormatting>
  <conditionalFormatting sqref="O4:O45">
    <cfRule type="containsText" dxfId="2" priority="203" operator="containsText" text="&lt;">
      <formula>NOT(ISERROR(SEARCH("&lt;",O4)))</formula>
    </cfRule>
    <cfRule type="containsText" dxfId="1" priority="204" operator="containsText" text="≈">
      <formula>NOT(ISERROR(SEARCH("≈",O4)))</formula>
    </cfRule>
    <cfRule type="containsText" dxfId="0" priority="205" operator="containsText" text="&gt;">
      <formula>NOT(ISERROR(SEARCH("&gt;",O4)))</formula>
    </cfRule>
    <cfRule type="colorScale" priority="206">
      <colorScale>
        <cfvo type="min"/>
        <cfvo type="num" val="5"/>
        <cfvo type="num" val="10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a Bakowski</dc:creator>
  <cp:lastModifiedBy>Malina Bakowski</cp:lastModifiedBy>
  <dcterms:created xsi:type="dcterms:W3CDTF">2020-12-22T01:25:16Z</dcterms:created>
  <dcterms:modified xsi:type="dcterms:W3CDTF">2021-05-11T21:58:08Z</dcterms:modified>
</cp:coreProperties>
</file>